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1230" yWindow="0" windowWidth="20715" windowHeight="11895"/>
  </bookViews>
  <sheets>
    <sheet name="Sheet1" sheetId="1" r:id="rId1"/>
  </sheets>
  <externalReferences>
    <externalReference r:id="rId2"/>
  </externalReferences>
  <calcPr calcId="152511"/>
</workbook>
</file>

<file path=xl/sharedStrings.xml><?xml version="1.0" encoding="utf-8"?>
<sst xmlns="http://schemas.openxmlformats.org/spreadsheetml/2006/main" count="639" uniqueCount="533">
  <si>
    <t>Gene Name</t>
  </si>
  <si>
    <t>Locus</t>
  </si>
  <si>
    <t>Genomic position</t>
  </si>
  <si>
    <t>Length (aa)</t>
  </si>
  <si>
    <t>pI</t>
  </si>
  <si>
    <t>MW (kDa)</t>
  </si>
  <si>
    <t>Subcellular localization predictions*</t>
  </si>
  <si>
    <t>Arabidopsis ortholog locus</t>
  </si>
  <si>
    <t>Hsf</t>
  </si>
  <si>
    <t>PtHsf-A1b</t>
  </si>
  <si>
    <t>Potri.013G079800</t>
  </si>
  <si>
    <t>Chr13(-):6943934-6949844</t>
  </si>
  <si>
    <t>nucl: 13.5, cyto_nucl: 7.5</t>
  </si>
  <si>
    <t>AT5G16820</t>
  </si>
  <si>
    <t>PtHsf-A1c</t>
  </si>
  <si>
    <t>Potri.001G138900</t>
  </si>
  <si>
    <t>Chr01(-):11152850-11157980</t>
  </si>
  <si>
    <t>nucl: 8.0, chlo: 2.0, golg_plas: 2.0, plas: 1.5, golg: 1.5</t>
  </si>
  <si>
    <t>AT1G32330</t>
  </si>
  <si>
    <t>PtHsf-A1a</t>
  </si>
  <si>
    <t>Potri.003G095000</t>
  </si>
  <si>
    <t>Chr03(+):12186194-12192461</t>
  </si>
  <si>
    <t>nucl: 14.0</t>
  </si>
  <si>
    <t>PtHsf-A2</t>
  </si>
  <si>
    <t>Potri.006G226800</t>
  </si>
  <si>
    <t>Chr06(-):23829009-23831746</t>
  </si>
  <si>
    <t>AT2G26150</t>
  </si>
  <si>
    <t>PtHsf-A3</t>
  </si>
  <si>
    <t>Potri.006G115700</t>
  </si>
  <si>
    <t>Chr06(-):9086041-9090556</t>
  </si>
  <si>
    <t>nucl: 13.0</t>
  </si>
  <si>
    <t>AT5G03720</t>
  </si>
  <si>
    <t>PtHsf-A4c</t>
  </si>
  <si>
    <t>Potri.004G062300</t>
  </si>
  <si>
    <t>Chr04(-):5144445-5146780</t>
  </si>
  <si>
    <t>AT4G18880</t>
  </si>
  <si>
    <t>PtHsf-A4a</t>
  </si>
  <si>
    <t>Potri.011G071700</t>
  </si>
  <si>
    <t>Chr11(-):6828550-6830854</t>
  </si>
  <si>
    <t>PtHsf-A4b</t>
  </si>
  <si>
    <t>Potri.014G141400</t>
  </si>
  <si>
    <t>Chr14(-):10765224-10768161</t>
  </si>
  <si>
    <t>PtHsf-A5b</t>
  </si>
  <si>
    <t>Potri.001G320900</t>
  </si>
  <si>
    <t>Chr01(-):32568231-32571488</t>
  </si>
  <si>
    <t>AT4G13980</t>
  </si>
  <si>
    <t>PtHsf-A5a</t>
  </si>
  <si>
    <t>Potri.017G059600</t>
  </si>
  <si>
    <t>Chr17(-):5475990-5478955</t>
  </si>
  <si>
    <t>PtHsf-A6b</t>
  </si>
  <si>
    <t>Potri.008G157600</t>
  </si>
  <si>
    <t>Chr08(+):10685804-10687987</t>
  </si>
  <si>
    <t>AT3G22830</t>
  </si>
  <si>
    <t>PtHsf-A6a</t>
  </si>
  <si>
    <t>Potri.010G082000</t>
  </si>
  <si>
    <t>Chr10(-):10824410-10827002</t>
  </si>
  <si>
    <t>nucl: 11.0, cyto: 2.0</t>
  </si>
  <si>
    <t>PtHsf-A7b</t>
  </si>
  <si>
    <t>Potri.002G048200</t>
  </si>
  <si>
    <t>Chr02(-):3139155-3142068</t>
  </si>
  <si>
    <t>nucl: 11.5, cyto_nucl: 6.5, chlo: 1.0</t>
  </si>
  <si>
    <t>AT3G51910</t>
  </si>
  <si>
    <t>PtHsf-A7a</t>
  </si>
  <si>
    <t>Potri.005G214800</t>
  </si>
  <si>
    <t>Chr05(+):22773451-22776670</t>
  </si>
  <si>
    <t>PtHsf-A8a</t>
  </si>
  <si>
    <t>Potri.008G136800</t>
  </si>
  <si>
    <t>Chr08(+):9109649-9113479</t>
  </si>
  <si>
    <t>nucl: 9.0, cyto: 2.0, chlo: 1.0, plas: 1.0</t>
  </si>
  <si>
    <t>AT1G67970</t>
  </si>
  <si>
    <t>PtHsf-A8b</t>
  </si>
  <si>
    <t>Potri.010G104300</t>
  </si>
  <si>
    <t>Chr10(-):12485589-12489474</t>
  </si>
  <si>
    <t>PtHsf-A9</t>
  </si>
  <si>
    <t>Potri.006G148200</t>
  </si>
  <si>
    <t>Chr06(-):12749304-12751289</t>
  </si>
  <si>
    <t>nucl: 12.0, chlo: 1.0</t>
  </si>
  <si>
    <t>AT5G54070</t>
  </si>
  <si>
    <t>PtHsf-B1</t>
  </si>
  <si>
    <t>Potri.007G043800</t>
  </si>
  <si>
    <t>Chr07(-):3778290-3781782</t>
  </si>
  <si>
    <t>AT4G36990</t>
  </si>
  <si>
    <t>PtHsf-B2b</t>
  </si>
  <si>
    <t>Potri.001G108100</t>
  </si>
  <si>
    <t>Chr01(+):8581333-8584049</t>
  </si>
  <si>
    <t>AT4G11660</t>
  </si>
  <si>
    <t>PtHsf-B2a</t>
  </si>
  <si>
    <t>Potri.012G138900</t>
  </si>
  <si>
    <t>Chr12(+):15349372-15351440</t>
  </si>
  <si>
    <t>nucl: 12.0, cyto: 1.0</t>
  </si>
  <si>
    <t>PtHsf-B2c</t>
  </si>
  <si>
    <t>Potri.015G141100</t>
  </si>
  <si>
    <t>Chr15(+):14827621-14829115</t>
  </si>
  <si>
    <t>nucl: 9.0, cyto: 2.0, vacu: 2.0</t>
  </si>
  <si>
    <t>PtHsf-B3a</t>
  </si>
  <si>
    <t>Potri.006G049200</t>
  </si>
  <si>
    <t>Chr06(+):3534435-3536506</t>
  </si>
  <si>
    <t>nucl: 12.0, plas: 1.0</t>
  </si>
  <si>
    <t>AT2G41690</t>
  </si>
  <si>
    <t>PtHsf-B3b</t>
  </si>
  <si>
    <t>Potri.016G056500</t>
  </si>
  <si>
    <t>Chr16(-):3747050-3749164</t>
  </si>
  <si>
    <t>PtHsf-B4d</t>
  </si>
  <si>
    <t>Potri.001G273700</t>
  </si>
  <si>
    <t>Chr01(+):28036166-28038189</t>
  </si>
  <si>
    <t>AT1G46264</t>
  </si>
  <si>
    <t>PtHsf-B4a</t>
  </si>
  <si>
    <t>Potri.002G124800</t>
  </si>
  <si>
    <t>Chr02(+):9388240-9390179</t>
  </si>
  <si>
    <t>PtHsf-B4b</t>
  </si>
  <si>
    <t>Potri.009G068000</t>
  </si>
  <si>
    <t>Chr09(+):6773881-6775633</t>
  </si>
  <si>
    <t>PtHsf-B4c</t>
  </si>
  <si>
    <t>Potri.014G027100</t>
  </si>
  <si>
    <t>Chr14(+):2299827-2301609</t>
  </si>
  <si>
    <t>PtHsf-C1</t>
  </si>
  <si>
    <t>Potri.T137400</t>
  </si>
  <si>
    <t>scaffold_294(-):24899-26455</t>
  </si>
  <si>
    <t>nucl: 11.0, cyto: 1.0, plas: 1.0</t>
  </si>
  <si>
    <t>AT3G24520</t>
  </si>
  <si>
    <t>sHsp</t>
  </si>
  <si>
    <t>Pt12.2I-sHsp</t>
  </si>
  <si>
    <t>Potri.013G108800</t>
  </si>
  <si>
    <t>Chr13(-):12213131-12213442</t>
  </si>
  <si>
    <t>cyto: 7.0, nucl: 3.0, chlo: 1.0, plas: 1.0, extr: 1.0</t>
  </si>
  <si>
    <t>AT1G53540</t>
  </si>
  <si>
    <t>Pt12.4I-sHsp</t>
  </si>
  <si>
    <t>Potri.012G123800</t>
  </si>
  <si>
    <t>Chr12(-):14285603-14285917</t>
  </si>
  <si>
    <t>chlo: 5.0, nucl: 3.0, cyto: 2.0, mito: 2.0, extr: 1.0</t>
  </si>
  <si>
    <t>AT2G29500</t>
  </si>
  <si>
    <t>Pt13.1I-sHsp</t>
  </si>
  <si>
    <t>Potri.004G187200</t>
  </si>
  <si>
    <t>Chr04(-):20265036-20269374</t>
  </si>
  <si>
    <t>cyto: 13.0</t>
  </si>
  <si>
    <t>AT1G07400</t>
  </si>
  <si>
    <t>Pt14.5I-sHsp</t>
  </si>
  <si>
    <t>Potri.009G029900</t>
  </si>
  <si>
    <t>Chr09(-):4049770-4050240</t>
  </si>
  <si>
    <t>chlo: 13.0</t>
  </si>
  <si>
    <t>AT3G46230</t>
  </si>
  <si>
    <t>Pt15.6IV-sHsp</t>
  </si>
  <si>
    <t>Potri.011G001600</t>
  </si>
  <si>
    <t>Chr11(-):94425-95116</t>
  </si>
  <si>
    <t>cyto: 12.0, chlo: 1.0</t>
  </si>
  <si>
    <t>AT4G21870</t>
  </si>
  <si>
    <t>Pt15.8I-sHsp</t>
  </si>
  <si>
    <t>Potri.006G093500</t>
  </si>
  <si>
    <t>Chr06(+):7128709-7129529</t>
  </si>
  <si>
    <t>cyto: 10.0, chlo: 3.0</t>
  </si>
  <si>
    <t>AT5G59720</t>
  </si>
  <si>
    <t>Pt16.1PX-sHsp</t>
  </si>
  <si>
    <t>Potri.017G130700</t>
  </si>
  <si>
    <t>Chr17(-):14151728-14152770</t>
  </si>
  <si>
    <t>cyto: 9.0, nucl: 2.0, chlo: 1.0, mito: 1.0</t>
  </si>
  <si>
    <t>AT5G37670</t>
  </si>
  <si>
    <t>Pt16.2I-sHsp</t>
  </si>
  <si>
    <t>Potri.T125900</t>
  </si>
  <si>
    <t>scaffold_223(+):22752-23753</t>
  </si>
  <si>
    <t>cyto: 8.0, extr: 3.0, nucl: 1.0, cysk: 1.0</t>
  </si>
  <si>
    <t>Pt16.5I-sHsp</t>
  </si>
  <si>
    <t>Potri.001G254700</t>
  </si>
  <si>
    <t>Chr01(-):26440417-26440879</t>
  </si>
  <si>
    <t>cyto: 14.0</t>
  </si>
  <si>
    <t>Pt16.9VI-sHsp</t>
  </si>
  <si>
    <t>Potri.018G140600</t>
  </si>
  <si>
    <t>Chr18(+):16029312-16030193</t>
  </si>
  <si>
    <t>cyto: 7.0, nucl: 4.0, extr: 3.0</t>
  </si>
  <si>
    <t>AT2G19310</t>
  </si>
  <si>
    <t>Pt17.5II-sHsp</t>
  </si>
  <si>
    <t>Potri.006G223900</t>
  </si>
  <si>
    <t>Chr06(+):23594949-23596063</t>
  </si>
  <si>
    <t>cyto: 11.0, nucl: 3.0</t>
  </si>
  <si>
    <t>AT5G12020</t>
  </si>
  <si>
    <t>Pt17.5I-sHsp</t>
  </si>
  <si>
    <t>Potri.019G081200</t>
  </si>
  <si>
    <t>Chr19(-):11462395-11463169</t>
  </si>
  <si>
    <t>cyto: 11.0, extr: 3.0</t>
  </si>
  <si>
    <t>Pt17.6III-sHsp</t>
  </si>
  <si>
    <t>Potri.003G071100</t>
  </si>
  <si>
    <t>Chr03(+):9935479-9937350</t>
  </si>
  <si>
    <t>cyto: 10.0, chlo: 1.0, plas: 1.0, extr: 1.0</t>
  </si>
  <si>
    <t>AT1G54050</t>
  </si>
  <si>
    <t>Pt17.6I-sHsp</t>
  </si>
  <si>
    <t>Potri.010G175200</t>
  </si>
  <si>
    <t>Chr10(-):17565834-17566824</t>
  </si>
  <si>
    <t>cyto: 11.0, nucl: 2.0</t>
  </si>
  <si>
    <t>Pt17.8I-sHsp</t>
  </si>
  <si>
    <t>Potri.009G049800</t>
  </si>
  <si>
    <t>Chr09(-):5471571-5472038</t>
  </si>
  <si>
    <t>Pt17.9I-sHsp</t>
  </si>
  <si>
    <t>Potri.001G238700</t>
  </si>
  <si>
    <t>Chr01(-):24983323-24984125</t>
  </si>
  <si>
    <t>cyto: 11.0, chlo: 2.0</t>
  </si>
  <si>
    <t>Pt18.0I-sHsp</t>
  </si>
  <si>
    <t>Potri.009G039200</t>
  </si>
  <si>
    <t>Chr09(-):4715844-4717062</t>
  </si>
  <si>
    <t>Pt18.1I-sHsp</t>
  </si>
  <si>
    <t>Potri.009G148000</t>
  </si>
  <si>
    <t>Chr09(-):11653964-11654820</t>
  </si>
  <si>
    <t>Pt18.2I-sHsp</t>
  </si>
  <si>
    <t>Potri.004G187400</t>
  </si>
  <si>
    <t>Chr04(-):20268664-20271445</t>
  </si>
  <si>
    <t>Pt18.3I-sHsp</t>
  </si>
  <si>
    <t>Potri.008G062300</t>
  </si>
  <si>
    <t>Chr08(-):3765267-3766360</t>
  </si>
  <si>
    <t>Pt18.5I-sHsp</t>
  </si>
  <si>
    <t>Potri.009G147900</t>
  </si>
  <si>
    <t>Chr09(-):11651719-11652600</t>
  </si>
  <si>
    <t>nucl: 6.0, extr: 5.0, cyto: 2.0</t>
  </si>
  <si>
    <t>Pt18.6I-sHsp</t>
  </si>
  <si>
    <t>Potri.010G195700</t>
  </si>
  <si>
    <t>Chr10(+):18919869-18920815</t>
  </si>
  <si>
    <t>cyto: 12.0, mito: 2.0</t>
  </si>
  <si>
    <t>Pt19.0I-sHsp</t>
  </si>
  <si>
    <t>Potri.009G049900</t>
  </si>
  <si>
    <t>Chr09(-):5472133-5475352</t>
  </si>
  <si>
    <t>Pt19.8I-sHsp</t>
  </si>
  <si>
    <t>Potri.006G093400</t>
  </si>
  <si>
    <t>Chr06(-):7126313-7127064</t>
  </si>
  <si>
    <t>Pt19.9CP-sHsp</t>
  </si>
  <si>
    <t>Potri.015G005800</t>
  </si>
  <si>
    <t>Chr15(-):362192-363059</t>
  </si>
  <si>
    <t>chlo: 14.0</t>
  </si>
  <si>
    <t>AT4G27670</t>
  </si>
  <si>
    <t>Pt20.5MTII-sHsp</t>
  </si>
  <si>
    <t>Potri.006G034600</t>
  </si>
  <si>
    <t>Chr06(-):2340773-2342004</t>
  </si>
  <si>
    <t>AT5G51440</t>
  </si>
  <si>
    <t>Pt21.8ER-sHsp</t>
  </si>
  <si>
    <t>Potri.013G089200</t>
  </si>
  <si>
    <t>Chr13(+):9374722-9375608</t>
  </si>
  <si>
    <t>chlo: 8.0, E.R.: 2.0, nucl: 1.0, mito: 1.0, extr: 1.0</t>
  </si>
  <si>
    <t>AT4G10250</t>
  </si>
  <si>
    <t>Pt22.4V-sHsp</t>
  </si>
  <si>
    <t>Potri.001G416200</t>
  </si>
  <si>
    <t>Chr01(+):44114415-44115779</t>
  </si>
  <si>
    <t>AT5G54660</t>
  </si>
  <si>
    <t>Pt23.1V-sHsp</t>
  </si>
  <si>
    <t>Potri.011G131800</t>
  </si>
  <si>
    <t>Chr11(+):15689717-15690714</t>
  </si>
  <si>
    <t>Pt23.9MT-sHsp</t>
  </si>
  <si>
    <t>Potri.003G109200</t>
  </si>
  <si>
    <t>Chr03(+):13282693-13283998</t>
  </si>
  <si>
    <t>mito: 12.0, chlo: 2.0</t>
  </si>
  <si>
    <t>Pt24.0MT-sHsp</t>
  </si>
  <si>
    <t>Potri.003G076000</t>
  </si>
  <si>
    <t>Chr03(-):10442210-10443577</t>
  </si>
  <si>
    <t>mito: 9.0, chlo: 5.0</t>
  </si>
  <si>
    <t>Pt25.3MT-sHsp</t>
  </si>
  <si>
    <t>Potri.009G021400</t>
  </si>
  <si>
    <t>Chr09(+):3327490-3328549</t>
  </si>
  <si>
    <t>chlo: 10.0, nucl: 3.0</t>
  </si>
  <si>
    <t>AT4G25200</t>
  </si>
  <si>
    <t>Pt25.6MTII-sHsp</t>
  </si>
  <si>
    <t>Potri.003G075900</t>
  </si>
  <si>
    <t>Chr03(-):10438778-10440584</t>
  </si>
  <si>
    <t>mito: 8.0, chlo: 6.0</t>
  </si>
  <si>
    <t>Pt25.8VI-sHsp</t>
  </si>
  <si>
    <t>Potri.006G073500</t>
  </si>
  <si>
    <t>Chr06(+):5483421-5485361</t>
  </si>
  <si>
    <t>cyto: 10.0, mito: 2.0, chlo: 1.0</t>
  </si>
  <si>
    <t>Pt26.2CP-sHsp</t>
  </si>
  <si>
    <t>Potri.012G022400</t>
  </si>
  <si>
    <t>Chr12(-):1977489-1978734</t>
  </si>
  <si>
    <t>chlo: 11.0, cyto: 2.0</t>
  </si>
  <si>
    <t>Pt27.3CP-sHsp</t>
  </si>
  <si>
    <t>Potri.010G053400</t>
  </si>
  <si>
    <t>Chr10(-):8367050-8368287</t>
  </si>
  <si>
    <t>chlo: 8.0, nucl: 1.0, cyto: 1.0, extr: 1.0, vacu: 1.0, E.R.: 1.0</t>
  </si>
  <si>
    <t>Pt27.3MTII-sHsp</t>
  </si>
  <si>
    <t>Potri.001G192600</t>
  </si>
  <si>
    <t>Chr01(-):17527864-17529538</t>
  </si>
  <si>
    <t>chlo: 7.0, mito: 5.0, nucl: 1.0</t>
  </si>
  <si>
    <t>AT1G52560</t>
  </si>
  <si>
    <t>Hsp60</t>
  </si>
  <si>
    <t>PtHsp60-1</t>
  </si>
  <si>
    <t>Potri.001G054400</t>
  </si>
  <si>
    <t>Chr01(-):4122156-4127012</t>
  </si>
  <si>
    <t>mito: 13.0</t>
  </si>
  <si>
    <t>AT3G23990</t>
  </si>
  <si>
    <t>PtHsp60-2</t>
  </si>
  <si>
    <t>Potri.003G173900</t>
  </si>
  <si>
    <t>Chr03(+):18305437-18310287</t>
  </si>
  <si>
    <t>PtHsp60-3</t>
  </si>
  <si>
    <t>Potri.002G252900</t>
  </si>
  <si>
    <t>Chr02(-):24201975-24206840</t>
  </si>
  <si>
    <t>mito: 11.5, chlo_mito: 7.5, chlo: 2.5</t>
  </si>
  <si>
    <t>PtCpn60-a1</t>
  </si>
  <si>
    <t>Potri.009G009300</t>
  </si>
  <si>
    <t>Chr09(-):1670392-1674566</t>
  </si>
  <si>
    <t>AT2G28000</t>
  </si>
  <si>
    <t>PtCpn60-a2</t>
  </si>
  <si>
    <t>Potri.004G213400</t>
  </si>
  <si>
    <t>Chr04(+):22114421-22117772</t>
  </si>
  <si>
    <t>chlo: 12.0, mito: 2.0</t>
  </si>
  <si>
    <t>PtCpn60-a3</t>
  </si>
  <si>
    <t>Potri.015G122800</t>
  </si>
  <si>
    <t>Chr15(+):13653311-13657757</t>
  </si>
  <si>
    <t>AT5G18820</t>
  </si>
  <si>
    <t>PtCpn60-a4</t>
  </si>
  <si>
    <t>Potri.015G123600</t>
  </si>
  <si>
    <t>Chr15(+):13711820-13716224</t>
  </si>
  <si>
    <t>chlo: 10.0, mito: 2.0, extr: 1.0</t>
  </si>
  <si>
    <t>PtCpn60-b1</t>
  </si>
  <si>
    <t>Potri.003G222400</t>
  </si>
  <si>
    <t>Chr03(-):21675609-21680178</t>
  </si>
  <si>
    <t>chlo: 12.0, cyto: 1.0</t>
  </si>
  <si>
    <t>AT3G13470</t>
  </si>
  <si>
    <t>PtCpn60-b2</t>
  </si>
  <si>
    <t>Potri.001G002500</t>
  </si>
  <si>
    <t>Chr01(+):155848-160490</t>
  </si>
  <si>
    <t>PtCpn60-b3</t>
  </si>
  <si>
    <t>Potri.010G135100</t>
  </si>
  <si>
    <t>Chr10(-):14902623-14907528</t>
  </si>
  <si>
    <t>chlo: 7.0, cyto: 5.0, nucl: 1.0</t>
  </si>
  <si>
    <t>AT1G26230</t>
  </si>
  <si>
    <t>PtCpn60-1.1</t>
  </si>
  <si>
    <t>Potri.019G034200</t>
  </si>
  <si>
    <t>Chr19(-):3851384-3856308</t>
  </si>
  <si>
    <t>cyto: 8.0, chlo: 3.0, pero: 2.0</t>
  </si>
  <si>
    <t>AT3G03960</t>
  </si>
  <si>
    <t>PtCpn60-1.2</t>
  </si>
  <si>
    <t>Potri.013G058500</t>
  </si>
  <si>
    <t>Chr13(+):4384719-4389451</t>
  </si>
  <si>
    <t>cyto: 8.0, chlo: 2.0, pero: 2.0, nucl: 1.5, cysk_nucl: 1.5</t>
  </si>
  <si>
    <t>PtCpn60-2.1</t>
  </si>
  <si>
    <t>Potri.004G101500</t>
  </si>
  <si>
    <t>Chr04(+):8897354-8904653</t>
  </si>
  <si>
    <t>cyto: 7.0, chlo: 6.0</t>
  </si>
  <si>
    <t>AT3G02530</t>
  </si>
  <si>
    <t>PtCpn60-2.2</t>
  </si>
  <si>
    <t>Potri.T147600</t>
  </si>
  <si>
    <t>scaffold_480(+):8579-14261</t>
  </si>
  <si>
    <t>cyto: 8.0, chlo: 5.0</t>
  </si>
  <si>
    <t>PtCpn60-2.3</t>
  </si>
  <si>
    <t>Potri.017G113600</t>
  </si>
  <si>
    <t>Chr17(-):12871958-12877635</t>
  </si>
  <si>
    <t>PtCpn60-4.1</t>
  </si>
  <si>
    <t>Potri.004G133800</t>
  </si>
  <si>
    <t>Chr04(+):15403164-15407569</t>
  </si>
  <si>
    <t>cyto: 7.0, chlo: 3.0, nucl: 2.5, cysk_nucl: 2.0</t>
  </si>
  <si>
    <t>AT5G26360</t>
  </si>
  <si>
    <t>PtCpn60-4.2</t>
  </si>
  <si>
    <t>Potri.T046300</t>
  </si>
  <si>
    <t>scaffold_42(-):305469-309262</t>
  </si>
  <si>
    <t>chlo: 12.0, cyto: 2.0</t>
  </si>
  <si>
    <t>PtCpn60-4.3</t>
  </si>
  <si>
    <t>Potri.018G138200</t>
  </si>
  <si>
    <t>Chr18(-):15789719-15793944</t>
  </si>
  <si>
    <t>cyto: 9.0, chlo: 2.0, nucl: 1.5, cysk_nucl: 1.5</t>
  </si>
  <si>
    <t>PtCpn60-5.1</t>
  </si>
  <si>
    <t>Potri.002G142700</t>
  </si>
  <si>
    <t>Chr02(+):10586089-10592711</t>
  </si>
  <si>
    <t>cyto: 8.0, chlo: 2.0, pero: 2.0, plas: 1.0</t>
  </si>
  <si>
    <t>AT3G20050</t>
  </si>
  <si>
    <t>PtCpn60-5.2</t>
  </si>
  <si>
    <t>Potri.014G058500</t>
  </si>
  <si>
    <t>Chr14(+):4528355-4534386</t>
  </si>
  <si>
    <t>cyto: 9.0, plas: 2.0, pero: 2.0</t>
  </si>
  <si>
    <t>PtCpn60-6.1</t>
  </si>
  <si>
    <t>Potri.004G195300</t>
  </si>
  <si>
    <t>Chr04(-):20877413-20882759</t>
  </si>
  <si>
    <t>cyto: 7.0, extr: 3.0, pero: 2.0, chlo: 1.0</t>
  </si>
  <si>
    <t>AT3G11830</t>
  </si>
  <si>
    <t>PtCpn60-6.2</t>
  </si>
  <si>
    <t>Potri.009G157400</t>
  </si>
  <si>
    <t>Chr09(-):12216807-12223209</t>
  </si>
  <si>
    <t>cyto: 8.0, extr: 3.0, chlo: 1.0, vacu: 1.0</t>
  </si>
  <si>
    <t>PtCpn60-7.1</t>
  </si>
  <si>
    <t>Potri.001G341100</t>
  </si>
  <si>
    <t>Chr01(-):34593578-34598640</t>
  </si>
  <si>
    <t>cyto: 9.0, chlo: 3.0, cysk: 2.0</t>
  </si>
  <si>
    <t>AT5G20890</t>
  </si>
  <si>
    <t>PtCpn60-7.2</t>
  </si>
  <si>
    <t>Potri.006G128600</t>
  </si>
  <si>
    <t>Chr06(-):10479639-10484668</t>
  </si>
  <si>
    <t>cyto: 7.0, chlo: 5.0, cysk: 2.0</t>
  </si>
  <si>
    <t>PtCpn60-8.1</t>
  </si>
  <si>
    <t>Potri.012G051300</t>
  </si>
  <si>
    <t>Chr12(-):5009097-5011697</t>
  </si>
  <si>
    <t>chlo: 3.5, nucl: 3.0, cyto: 3.0, pero: 3.0, chlo_mito: 2.5</t>
  </si>
  <si>
    <t>AT3G18190</t>
  </si>
  <si>
    <t>PtCpn60-8.2</t>
  </si>
  <si>
    <t>Potri.015G042600</t>
  </si>
  <si>
    <t>Chr15(+):4040696-4042886</t>
  </si>
  <si>
    <t>cyto: 5.0, nucl: 3.0, chlo: 2.5, pero: 2.0, chlo_mito: 2.0</t>
  </si>
  <si>
    <t>PtCpn60-9.1</t>
  </si>
  <si>
    <t>Potri.008G182300</t>
  </si>
  <si>
    <t>Chr08(-):12417992-12423018</t>
  </si>
  <si>
    <t>cyto: 6.0, chlo: 4.0, cysk: 2.0, nucl: 1.0</t>
  </si>
  <si>
    <t>AT1G24510</t>
  </si>
  <si>
    <t>PtCpn60-9.2</t>
  </si>
  <si>
    <t>Potri.010G051700</t>
  </si>
  <si>
    <t>Chr10(+):8224480-8230995</t>
  </si>
  <si>
    <t>Hsp70</t>
  </si>
  <si>
    <t>PtHsp70-1</t>
  </si>
  <si>
    <t>Potri.010G205800</t>
  </si>
  <si>
    <t>Chr10(+):19657381-19660151</t>
  </si>
  <si>
    <t>cyto: 8.0, cysk: 4.0, chlo: 1.0</t>
  </si>
  <si>
    <t>AT5G02500</t>
  </si>
  <si>
    <t>PtHsp70-2</t>
  </si>
  <si>
    <t>Potri.008G054600</t>
  </si>
  <si>
    <t>Chr08(-):3220568-3223132</t>
  </si>
  <si>
    <t>PtHsp70-3</t>
  </si>
  <si>
    <t>Potri.010G205700</t>
  </si>
  <si>
    <t>Chr10(+):19646950-19649921</t>
  </si>
  <si>
    <t>cyto: 8.0, cysk: 5.0</t>
  </si>
  <si>
    <t>PtHsp70-4</t>
  </si>
  <si>
    <t>Potri.008G054700</t>
  </si>
  <si>
    <t>Chr08(-):3227257-3230308</t>
  </si>
  <si>
    <t>cyto: 9.0, cysk: 4.0</t>
  </si>
  <si>
    <t>PtHsp70-5</t>
  </si>
  <si>
    <t>Potri.010G206600</t>
  </si>
  <si>
    <t>Chr10(-):19697773-19700832</t>
  </si>
  <si>
    <t>cyto: 7.0, cysk: 4.0, chlo: 2.0</t>
  </si>
  <si>
    <t>PtHsp70-6</t>
  </si>
  <si>
    <t>Potri.008G054000</t>
  </si>
  <si>
    <t>Chr08(+):3189756-3192879</t>
  </si>
  <si>
    <t>PtHsp70-7</t>
  </si>
  <si>
    <t>Potri.001G042700</t>
  </si>
  <si>
    <t>Chr01(+):3102549-3104642</t>
  </si>
  <si>
    <t>AT3G12580</t>
  </si>
  <si>
    <t>PtHsp70-8</t>
  </si>
  <si>
    <t>Potri.003G184000</t>
  </si>
  <si>
    <t>Chr03(+):19025261-19027423</t>
  </si>
  <si>
    <t>PtHsp70-9</t>
  </si>
  <si>
    <t>Potri.001G042600</t>
  </si>
  <si>
    <t>Chr01(-):3098600-3100784</t>
  </si>
  <si>
    <t>PtHsp70-10</t>
  </si>
  <si>
    <t>Potri.008G054900</t>
  </si>
  <si>
    <t>Chr08(-):3236615-3238878</t>
  </si>
  <si>
    <t>cyto: 9.0, nucl: 4.0</t>
  </si>
  <si>
    <t>PtHsp70-BIP1</t>
  </si>
  <si>
    <t>Potri.001G087500</t>
  </si>
  <si>
    <t>Chr01(-):6920967-6924312</t>
  </si>
  <si>
    <t>E.R.: 8.0, golg: 3.0, chlo: 1.0, cyto: 1.0</t>
  </si>
  <si>
    <t>AT5G42020</t>
  </si>
  <si>
    <t>PtHsp70-BIP2</t>
  </si>
  <si>
    <t>Potri.003G143600</t>
  </si>
  <si>
    <t>Chr03(+):16000920-16004484</t>
  </si>
  <si>
    <t>E.R.: 7.0, extr: 2.0, golg: 2.0, vacu: 1.0, pero: 1.0</t>
  </si>
  <si>
    <t>PtHsp70-BIP3</t>
  </si>
  <si>
    <t>Potri.012G017600</t>
  </si>
  <si>
    <t>Chr12(+):1650883-1654098</t>
  </si>
  <si>
    <t>E.R.: 7.0, extr: 2.0, cyto: 1.5, cyto_nucl: 1.5, vacu: 1.0, pero: 1.0</t>
  </si>
  <si>
    <t>AT5G28540</t>
  </si>
  <si>
    <t>PtHsp70-BIP4</t>
  </si>
  <si>
    <t>Potri.013G018000</t>
  </si>
  <si>
    <t>Chr13(+):1178017-1181121</t>
  </si>
  <si>
    <t>E.R.: 7.0, vacu: 3.0, chlo: 2.0, nucl: 1.0</t>
  </si>
  <si>
    <t>PtmtHsc70-1</t>
  </si>
  <si>
    <t>Potri.009G079700</t>
  </si>
  <si>
    <t>Chr09(+):7632192-7635660</t>
  </si>
  <si>
    <t>mito: 11.0, chlo: 3.0</t>
  </si>
  <si>
    <t>AT5G09590</t>
  </si>
  <si>
    <t>PtmtHsc70-2</t>
  </si>
  <si>
    <t>Potri.001G285500</t>
  </si>
  <si>
    <t>Chr01(+):29177059-29180511</t>
  </si>
  <si>
    <t>mito: 10.0, chlo: 4.0</t>
  </si>
  <si>
    <t>PtcpHsc70-1</t>
  </si>
  <si>
    <t>Potri.004G224400</t>
  </si>
  <si>
    <t>Chr04(+):23064052-23068232</t>
  </si>
  <si>
    <t>AT4G24280</t>
  </si>
  <si>
    <t>PtcpHsc70-2</t>
  </si>
  <si>
    <t>Potri.003G006300</t>
  </si>
  <si>
    <t>Chr03(-):522434-526644</t>
  </si>
  <si>
    <t>AT5G49910</t>
  </si>
  <si>
    <t>PtHsp70t-1</t>
  </si>
  <si>
    <t>Potri.010G088600</t>
  </si>
  <si>
    <t>Chr10(-):11243707-11247110</t>
  </si>
  <si>
    <t>cyto: 9.0, chlo: 3.0, plas: 1.0</t>
  </si>
  <si>
    <t>AT2G32120</t>
  </si>
  <si>
    <t>PtHsp70t-2</t>
  </si>
  <si>
    <t>Potri.008G152000</t>
  </si>
  <si>
    <t>Chr08(+):10320087-10322055</t>
  </si>
  <si>
    <t>cyto: 10.0, chlo: 2.0, plas: 1.0</t>
  </si>
  <si>
    <t>Hsp100</t>
  </si>
  <si>
    <t>PtHsp100-ClpB1</t>
  </si>
  <si>
    <t>Potri.015G056900</t>
  </si>
  <si>
    <t>Chr15(-):7805863-7809849</t>
  </si>
  <si>
    <t>AT1G74310</t>
  </si>
  <si>
    <t>PtHsp100-ClpB2</t>
  </si>
  <si>
    <t>Potri.015G057000</t>
  </si>
  <si>
    <t>Chr15(-):7816693-7820486</t>
  </si>
  <si>
    <t>PtHsp100-ClpB3</t>
  </si>
  <si>
    <t>Potri.004G124800</t>
  </si>
  <si>
    <t>Chr04(+):12073075-12079442</t>
  </si>
  <si>
    <t>AT5G15450</t>
  </si>
  <si>
    <t>PtHsp100-ClpB4</t>
  </si>
  <si>
    <t>Potri.017G090600</t>
  </si>
  <si>
    <t>Chr17(-):10787380-10794026</t>
  </si>
  <si>
    <t>PtHsp100-ClpB5</t>
  </si>
  <si>
    <t>Potri.006G262700</t>
  </si>
  <si>
    <t>Chr06(+):26571352-26578672</t>
  </si>
  <si>
    <t>mito: 9.0, chlo: 4.0</t>
  </si>
  <si>
    <t>AT2G25140</t>
  </si>
  <si>
    <t>*PSORT predictions: plas (plasma membrane), vacu (vacuolar membrane), cyto (cytosol), chlo (chloroplast), nucl (nuclear), E.R. (endoplasmic reticulum), mito (mitochondrion). The numbers indicate the number of nearest neighbors to the query which localize to each site.</t>
  </si>
  <si>
    <t>Pt17.7I</t>
  </si>
  <si>
    <t>Pt15.6IV</t>
  </si>
  <si>
    <t>Pt15.9I</t>
  </si>
  <si>
    <t>Pt15.9PX</t>
  </si>
  <si>
    <t>Pt17.6AI</t>
  </si>
  <si>
    <t>Pt16.9VI</t>
  </si>
  <si>
    <t>Pt17.5II</t>
  </si>
  <si>
    <t>Pt17.5III</t>
  </si>
  <si>
    <t>Pt17.5</t>
  </si>
  <si>
    <t>Pt17.8AI</t>
  </si>
  <si>
    <t>Pt17.8BI</t>
  </si>
  <si>
    <t>Pt18.0I</t>
  </si>
  <si>
    <t>Pt18.1I</t>
  </si>
  <si>
    <t>Pt18.2AI</t>
  </si>
  <si>
    <t>Pt18.5I</t>
  </si>
  <si>
    <t>Pt17.6BI</t>
  </si>
  <si>
    <t>Pt17.4BI</t>
  </si>
  <si>
    <t>Pt23.1CP</t>
  </si>
  <si>
    <t>Pt20.4</t>
  </si>
  <si>
    <t>Pt21.8ER</t>
  </si>
  <si>
    <t>Pt24.9V</t>
  </si>
  <si>
    <t>Pt20.8V</t>
  </si>
  <si>
    <t>Pt23.9MT</t>
  </si>
  <si>
    <t>Pt24.0MT</t>
  </si>
  <si>
    <t>Pt20.3</t>
  </si>
  <si>
    <t>Pt24.0CP</t>
  </si>
  <si>
    <t>Pt22.1</t>
  </si>
  <si>
    <t>Pt21.1</t>
  </si>
  <si>
    <t>Pt18.3BI/ Pt18.3CI</t>
  </si>
  <si>
    <t>Pt17.5AI/ Pt17.5BI</t>
  </si>
  <si>
    <t>Pt18.3AI/ Pt18.3DI</t>
  </si>
  <si>
    <t>Other Names**</t>
    <phoneticPr fontId="1" type="noConversion"/>
  </si>
  <si>
    <r>
      <t xml:space="preserve">Table S1. </t>
    </r>
    <r>
      <rPr>
        <b/>
        <i/>
        <sz val="11"/>
        <color theme="1"/>
        <rFont val="Times New Roman"/>
        <family val="1"/>
      </rPr>
      <t>Hsf</t>
    </r>
    <r>
      <rPr>
        <b/>
        <sz val="11"/>
        <color theme="1"/>
        <rFont val="Times New Roman"/>
        <family val="1"/>
      </rPr>
      <t xml:space="preserve"> and </t>
    </r>
    <r>
      <rPr>
        <b/>
        <i/>
        <sz val="11"/>
        <color theme="1"/>
        <rFont val="Times New Roman"/>
        <family val="1"/>
      </rPr>
      <t>Hsp</t>
    </r>
    <r>
      <rPr>
        <b/>
        <sz val="11"/>
        <color theme="1"/>
        <rFont val="Times New Roman"/>
        <family val="1"/>
      </rPr>
      <t xml:space="preserve"> gene families in </t>
    </r>
    <r>
      <rPr>
        <b/>
        <i/>
        <sz val="11"/>
        <color theme="1"/>
        <rFont val="Times New Roman"/>
        <family val="1"/>
      </rPr>
      <t>Populus</t>
    </r>
    <r>
      <rPr>
        <b/>
        <sz val="11"/>
        <color theme="1"/>
        <rFont val="Times New Roman"/>
        <family val="1"/>
      </rPr>
      <t>.</t>
    </r>
  </si>
  <si>
    <r>
      <t xml:space="preserve">Gene loci are obtained from the Phytozome website (http://www.phytozome.net). A complete list of the coding sequences (CDS), deduced amino acid sequences and genomic DNA sequences is available in </t>
    </r>
    <r>
      <rPr>
        <sz val="11"/>
        <color rgb="FF0000FF"/>
        <rFont val="Times New Roman"/>
        <family val="1"/>
      </rPr>
      <t>Additional file 2.</t>
    </r>
  </si>
  <si>
    <r>
      <t xml:space="preserve">**The other names of </t>
    </r>
    <r>
      <rPr>
        <i/>
        <sz val="11"/>
        <color rgb="FF0000FF"/>
        <rFont val="Times New Roman"/>
        <family val="1"/>
      </rPr>
      <t>Populus sHsp</t>
    </r>
    <r>
      <rPr>
        <sz val="11"/>
        <color rgb="FF0000FF"/>
        <rFont val="Times New Roman"/>
        <family val="1"/>
      </rPr>
      <t xml:space="preserve"> genes was according to Water et al. (2008)</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宋体"/>
      <family val="2"/>
      <scheme val="minor"/>
    </font>
    <font>
      <sz val="9"/>
      <name val="宋体"/>
      <family val="3"/>
      <charset val="134"/>
      <scheme val="minor"/>
    </font>
    <font>
      <b/>
      <sz val="11"/>
      <color theme="1"/>
      <name val="Times New Roman"/>
      <family val="1"/>
    </font>
    <font>
      <b/>
      <i/>
      <sz val="11"/>
      <color theme="1"/>
      <name val="Times New Roman"/>
      <family val="1"/>
    </font>
    <font>
      <b/>
      <sz val="11"/>
      <color rgb="FF000000"/>
      <name val="Times New Roman"/>
      <family val="1"/>
    </font>
    <font>
      <sz val="11"/>
      <color theme="1"/>
      <name val="Calibri"/>
      <family val="2"/>
    </font>
    <font>
      <i/>
      <sz val="11"/>
      <color rgb="FF000000"/>
      <name val="Times New Roman"/>
      <family val="1"/>
    </font>
    <font>
      <sz val="11"/>
      <color rgb="FF000000"/>
      <name val="Times New Roman"/>
      <family val="1"/>
    </font>
    <font>
      <i/>
      <sz val="11"/>
      <color rgb="FF0000FF"/>
      <name val="Times New Roman"/>
      <family val="1"/>
    </font>
    <font>
      <sz val="11"/>
      <color rgb="FF0000FF"/>
      <name val="Times New Roman"/>
      <family val="1"/>
    </font>
    <font>
      <sz val="11"/>
      <color theme="1"/>
      <name val="Times New Roman"/>
      <family val="1"/>
    </font>
  </fonts>
  <fills count="2">
    <fill>
      <patternFill patternType="none"/>
    </fill>
    <fill>
      <patternFill patternType="gray125"/>
    </fill>
  </fills>
  <borders count="4">
    <border>
      <left/>
      <right/>
      <top/>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s>
  <cellStyleXfs count="1">
    <xf numFmtId="0" fontId="0" fillId="0" borderId="0"/>
  </cellStyleXfs>
  <cellXfs count="18">
    <xf numFmtId="0" fontId="0" fillId="0" borderId="0" xfId="0"/>
    <xf numFmtId="0" fontId="2" fillId="0" borderId="2" xfId="0" applyFont="1" applyBorder="1" applyAlignment="1">
      <alignment horizontal="left" vertical="center"/>
    </xf>
    <xf numFmtId="0" fontId="0" fillId="0" borderId="0" xfId="0" applyFont="1"/>
    <xf numFmtId="0" fontId="4" fillId="0" borderId="1" xfId="0" applyFont="1" applyBorder="1" applyAlignment="1">
      <alignment horizontal="justify" vertical="center"/>
    </xf>
    <xf numFmtId="0" fontId="4" fillId="0" borderId="0" xfId="0" applyFont="1" applyAlignment="1">
      <alignment horizontal="justify" vertical="center"/>
    </xf>
    <xf numFmtId="0" fontId="5" fillId="0" borderId="0" xfId="0" applyFont="1"/>
    <xf numFmtId="0" fontId="6" fillId="0" borderId="0" xfId="0" applyFont="1" applyAlignment="1">
      <alignment horizontal="justify" vertical="center"/>
    </xf>
    <xf numFmtId="0" fontId="7" fillId="0" borderId="0" xfId="0" applyFont="1" applyAlignment="1">
      <alignment horizontal="justify" vertical="center"/>
    </xf>
    <xf numFmtId="0" fontId="6" fillId="0" borderId="2" xfId="0" applyFont="1" applyBorder="1" applyAlignment="1">
      <alignment horizontal="justify" vertical="center"/>
    </xf>
    <xf numFmtId="0" fontId="7" fillId="0" borderId="2" xfId="0" applyFont="1" applyBorder="1" applyAlignment="1">
      <alignment horizontal="justify" vertical="center"/>
    </xf>
    <xf numFmtId="0" fontId="5" fillId="0" borderId="0" xfId="0" applyFont="1" applyAlignment="1">
      <alignment vertical="center"/>
    </xf>
    <xf numFmtId="0" fontId="8" fillId="0" borderId="0" xfId="0" applyFont="1" applyAlignment="1">
      <alignment horizontal="justify" vertical="center"/>
    </xf>
    <xf numFmtId="0" fontId="7" fillId="0" borderId="0" xfId="0" applyFont="1" applyAlignment="1">
      <alignment horizontal="justify" vertical="center" wrapText="1"/>
    </xf>
    <xf numFmtId="0" fontId="8" fillId="0" borderId="2" xfId="0" applyFont="1" applyBorder="1" applyAlignment="1">
      <alignment horizontal="justify" vertical="center"/>
    </xf>
    <xf numFmtId="0" fontId="7" fillId="0" borderId="3" xfId="0" applyFont="1" applyBorder="1" applyAlignment="1">
      <alignment horizontal="justify" vertical="center" wrapText="1"/>
    </xf>
    <xf numFmtId="0" fontId="7" fillId="0" borderId="0" xfId="0" applyFont="1" applyAlignment="1">
      <alignment horizontal="justify" vertical="center" wrapText="1"/>
    </xf>
    <xf numFmtId="0" fontId="10" fillId="0" borderId="0" xfId="0" applyFont="1" applyAlignment="1">
      <alignment horizontal="justify" vertical="center"/>
    </xf>
    <xf numFmtId="0" fontId="9" fillId="0" borderId="0" xfId="0" applyFont="1" applyAlignment="1">
      <alignment horizontal="left"/>
    </xf>
  </cellXfs>
  <cellStyles count="1">
    <cellStyle name="常规" xfId="0" builtinId="0"/>
  </cellStyles>
  <dxfs count="1">
    <dxf>
      <font>
        <color rgb="FF9C0006"/>
      </font>
      <fill>
        <patternFill>
          <bgColor rgb="FFFFC7CE"/>
        </patternFill>
      </fill>
    </dxf>
  </dxfs>
  <tableStyles count="0" defaultTableStyle="TableStyleMedium2" defaultPivotStyle="PivotStyleMedium9"/>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E:\Him-E\A1-Research\Manuscript\03-MS-HSF-HSP\qPCR\HsfHsp-qRT-V3.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01"/>
      <sheetName val="--2)"/>
      <sheetName val="3)"/>
      <sheetName val="4)"/>
      <sheetName val="5)"/>
      <sheetName val="6)"/>
      <sheetName val="7)"/>
      <sheetName val="8)"/>
      <sheetName val="9)"/>
      <sheetName val="10)"/>
      <sheetName val="11)"/>
      <sheetName val="12)"/>
      <sheetName val="13)"/>
      <sheetName val="14)"/>
      <sheetName val="15)"/>
      <sheetName val="16)"/>
      <sheetName val="17)"/>
      <sheetName val="18)"/>
      <sheetName val="19)"/>
      <sheetName val="20)"/>
      <sheetName val="21)"/>
      <sheetName val="Sheet20"/>
    </sheetNames>
    <sheetDataSet>
      <sheetData sheetId="0">
        <row r="1">
          <cell r="C1" t="str">
            <v>S-YL</v>
          </cell>
          <cell r="D1" t="str">
            <v>S-ML</v>
          </cell>
          <cell r="E1" t="str">
            <v>S-PS</v>
          </cell>
          <cell r="F1" t="str">
            <v>S-SS</v>
          </cell>
          <cell r="G1" t="str">
            <v>S-R</v>
          </cell>
        </row>
        <row r="2">
          <cell r="B2" t="str">
            <v>PtHsf-A2</v>
          </cell>
          <cell r="C2">
            <v>0.31491649508121711</v>
          </cell>
          <cell r="D2">
            <v>0.80050331731869129</v>
          </cell>
          <cell r="E2">
            <v>0.33127430793868679</v>
          </cell>
          <cell r="F2">
            <v>1</v>
          </cell>
          <cell r="G2">
            <v>0.69434911919469233</v>
          </cell>
          <cell r="I2">
            <v>8.2949071790510004E-2</v>
          </cell>
          <cell r="J2">
            <v>0.10455964538717</v>
          </cell>
          <cell r="K2">
            <v>5.7197093092000002E-2</v>
          </cell>
          <cell r="L2">
            <v>5.3439913494873002E-2</v>
          </cell>
          <cell r="M2">
            <v>6.5453431280400001E-2</v>
          </cell>
        </row>
      </sheetData>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ow r="1">
          <cell r="C1" t="str">
            <v>S-YL</v>
          </cell>
          <cell r="D1" t="str">
            <v>S-ML</v>
          </cell>
          <cell r="E1" t="str">
            <v>S-PS</v>
          </cell>
          <cell r="F1" t="str">
            <v>S-SS</v>
          </cell>
          <cell r="G1" t="str">
            <v>S-R</v>
          </cell>
        </row>
        <row r="2">
          <cell r="B2" t="str">
            <v>PtHsp100-ClpB4</v>
          </cell>
          <cell r="C2">
            <v>0.77235600619631051</v>
          </cell>
          <cell r="D2">
            <v>1</v>
          </cell>
          <cell r="E2">
            <v>0.68722715110547816</v>
          </cell>
          <cell r="F2">
            <v>0.69307139839459242</v>
          </cell>
          <cell r="G2">
            <v>0.33023517814392345</v>
          </cell>
          <cell r="I2">
            <v>5.1834639970294999E-2</v>
          </cell>
          <cell r="J2">
            <v>8.4507116744723998E-2</v>
          </cell>
          <cell r="K2">
            <v>4.6185026193645222E-2</v>
          </cell>
          <cell r="L2">
            <v>6.0820048109423E-2</v>
          </cell>
          <cell r="M2">
            <v>3.5871652641234049E-2</v>
          </cell>
        </row>
      </sheetData>
      <sheetData sheetId="21" refreshError="1"/>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9"/>
  <sheetViews>
    <sheetView tabSelected="1" workbookViewId="0">
      <pane xSplit="1" ySplit="2" topLeftCell="B3" activePane="bottomRight" state="frozen"/>
      <selection pane="topRight" activeCell="B1" sqref="B1"/>
      <selection pane="bottomLeft" activeCell="A3" sqref="A3"/>
      <selection pane="bottomRight" activeCell="G2" sqref="G2"/>
    </sheetView>
  </sheetViews>
  <sheetFormatPr defaultRowHeight="13.5" x14ac:dyDescent="0.15"/>
  <cols>
    <col min="1" max="1" width="16.125" style="2" bestFit="1" customWidth="1"/>
    <col min="2" max="2" width="15.125" style="2" bestFit="1" customWidth="1"/>
    <col min="3" max="3" width="25" style="2" bestFit="1" customWidth="1"/>
    <col min="4" max="4" width="6.125" style="2" customWidth="1"/>
    <col min="5" max="5" width="4.625" style="2" bestFit="1" customWidth="1"/>
    <col min="6" max="6" width="4.75" style="2" customWidth="1"/>
    <col min="7" max="7" width="43.375" style="2" bestFit="1" customWidth="1"/>
    <col min="8" max="8" width="13.375" style="2" customWidth="1"/>
    <col min="9" max="9" width="15" style="2" bestFit="1" customWidth="1"/>
    <col min="10" max="16384" width="9" style="2"/>
  </cols>
  <sheetData>
    <row r="1" spans="1:9" ht="15.75" thickBot="1" x14ac:dyDescent="0.2">
      <c r="A1" s="1" t="s">
        <v>530</v>
      </c>
      <c r="B1" s="1"/>
      <c r="C1" s="1"/>
      <c r="D1" s="1"/>
      <c r="E1" s="1"/>
      <c r="F1" s="1"/>
      <c r="G1" s="1"/>
      <c r="H1" s="1"/>
    </row>
    <row r="2" spans="1:9" ht="43.5" thickBot="1" x14ac:dyDescent="0.2">
      <c r="A2" s="3" t="s">
        <v>0</v>
      </c>
      <c r="B2" s="3" t="s">
        <v>1</v>
      </c>
      <c r="C2" s="3" t="s">
        <v>2</v>
      </c>
      <c r="D2" s="3" t="s">
        <v>3</v>
      </c>
      <c r="E2" s="3" t="s">
        <v>4</v>
      </c>
      <c r="F2" s="3" t="s">
        <v>5</v>
      </c>
      <c r="G2" s="3" t="s">
        <v>6</v>
      </c>
      <c r="H2" s="3" t="s">
        <v>7</v>
      </c>
      <c r="I2" s="3" t="s">
        <v>529</v>
      </c>
    </row>
    <row r="3" spans="1:9" ht="15" x14ac:dyDescent="0.25">
      <c r="A3" s="4" t="s">
        <v>8</v>
      </c>
      <c r="B3" s="5"/>
      <c r="C3" s="5"/>
      <c r="D3" s="5"/>
      <c r="E3" s="5"/>
      <c r="F3" s="5"/>
      <c r="G3" s="5"/>
      <c r="H3" s="5"/>
      <c r="I3" s="4"/>
    </row>
    <row r="4" spans="1:9" ht="15" x14ac:dyDescent="0.15">
      <c r="A4" s="6" t="s">
        <v>19</v>
      </c>
      <c r="B4" s="7" t="s">
        <v>20</v>
      </c>
      <c r="C4" s="7" t="s">
        <v>21</v>
      </c>
      <c r="D4" s="7">
        <v>508</v>
      </c>
      <c r="E4" s="7">
        <v>4.84</v>
      </c>
      <c r="F4" s="7">
        <v>55.7</v>
      </c>
      <c r="G4" s="7" t="s">
        <v>22</v>
      </c>
      <c r="H4" s="7" t="s">
        <v>18</v>
      </c>
      <c r="I4" s="6"/>
    </row>
    <row r="5" spans="1:9" ht="15" x14ac:dyDescent="0.15">
      <c r="A5" s="6" t="s">
        <v>9</v>
      </c>
      <c r="B5" s="7" t="s">
        <v>10</v>
      </c>
      <c r="C5" s="7" t="s">
        <v>11</v>
      </c>
      <c r="D5" s="7">
        <v>500</v>
      </c>
      <c r="E5" s="7">
        <v>5.54</v>
      </c>
      <c r="F5" s="7">
        <v>55.1</v>
      </c>
      <c r="G5" s="7" t="s">
        <v>12</v>
      </c>
      <c r="H5" s="7" t="s">
        <v>13</v>
      </c>
      <c r="I5" s="6"/>
    </row>
    <row r="6" spans="1:9" ht="15" x14ac:dyDescent="0.15">
      <c r="A6" s="6" t="s">
        <v>14</v>
      </c>
      <c r="B6" s="7" t="s">
        <v>15</v>
      </c>
      <c r="C6" s="7" t="s">
        <v>16</v>
      </c>
      <c r="D6" s="7">
        <v>596</v>
      </c>
      <c r="E6" s="7">
        <v>5.49</v>
      </c>
      <c r="F6" s="7">
        <v>65.400000000000006</v>
      </c>
      <c r="G6" s="7" t="s">
        <v>17</v>
      </c>
      <c r="H6" s="7" t="s">
        <v>18</v>
      </c>
      <c r="I6" s="6"/>
    </row>
    <row r="7" spans="1:9" ht="15" x14ac:dyDescent="0.15">
      <c r="A7" s="6" t="s">
        <v>23</v>
      </c>
      <c r="B7" s="7" t="s">
        <v>24</v>
      </c>
      <c r="C7" s="7" t="s">
        <v>25</v>
      </c>
      <c r="D7" s="7">
        <v>389</v>
      </c>
      <c r="E7" s="7">
        <v>4.96</v>
      </c>
      <c r="F7" s="7">
        <v>43.9</v>
      </c>
      <c r="G7" s="7" t="s">
        <v>22</v>
      </c>
      <c r="H7" s="7" t="s">
        <v>26</v>
      </c>
      <c r="I7" s="6"/>
    </row>
    <row r="8" spans="1:9" ht="15" x14ac:dyDescent="0.15">
      <c r="A8" s="6" t="s">
        <v>27</v>
      </c>
      <c r="B8" s="7" t="s">
        <v>28</v>
      </c>
      <c r="C8" s="7" t="s">
        <v>29</v>
      </c>
      <c r="D8" s="7">
        <v>445</v>
      </c>
      <c r="E8" s="7">
        <v>5.09</v>
      </c>
      <c r="F8" s="7">
        <v>49.9</v>
      </c>
      <c r="G8" s="7" t="s">
        <v>30</v>
      </c>
      <c r="H8" s="7" t="s">
        <v>31</v>
      </c>
      <c r="I8" s="6"/>
    </row>
    <row r="9" spans="1:9" ht="15" x14ac:dyDescent="0.15">
      <c r="A9" s="6" t="s">
        <v>36</v>
      </c>
      <c r="B9" s="7" t="s">
        <v>37</v>
      </c>
      <c r="C9" s="7" t="s">
        <v>38</v>
      </c>
      <c r="D9" s="7">
        <v>407</v>
      </c>
      <c r="E9" s="7">
        <v>5.23</v>
      </c>
      <c r="F9" s="7">
        <v>46.3</v>
      </c>
      <c r="G9" s="7" t="s">
        <v>22</v>
      </c>
      <c r="H9" s="7" t="s">
        <v>35</v>
      </c>
      <c r="I9" s="6"/>
    </row>
    <row r="10" spans="1:9" ht="15" x14ac:dyDescent="0.15">
      <c r="A10" s="6" t="s">
        <v>39</v>
      </c>
      <c r="B10" s="7" t="s">
        <v>40</v>
      </c>
      <c r="C10" s="7" t="s">
        <v>41</v>
      </c>
      <c r="D10" s="7">
        <v>444</v>
      </c>
      <c r="E10" s="7">
        <v>5.82</v>
      </c>
      <c r="F10" s="7">
        <v>50.8</v>
      </c>
      <c r="G10" s="7" t="s">
        <v>22</v>
      </c>
      <c r="H10" s="7" t="s">
        <v>35</v>
      </c>
      <c r="I10" s="6"/>
    </row>
    <row r="11" spans="1:9" ht="15" x14ac:dyDescent="0.15">
      <c r="A11" s="6" t="s">
        <v>32</v>
      </c>
      <c r="B11" s="7" t="s">
        <v>33</v>
      </c>
      <c r="C11" s="7" t="s">
        <v>34</v>
      </c>
      <c r="D11" s="7">
        <v>408</v>
      </c>
      <c r="E11" s="7">
        <v>5.14</v>
      </c>
      <c r="F11" s="7">
        <v>46.6</v>
      </c>
      <c r="G11" s="7" t="s">
        <v>22</v>
      </c>
      <c r="H11" s="7" t="s">
        <v>35</v>
      </c>
      <c r="I11" s="6"/>
    </row>
    <row r="12" spans="1:9" ht="15" x14ac:dyDescent="0.15">
      <c r="A12" s="6" t="s">
        <v>46</v>
      </c>
      <c r="B12" s="7" t="s">
        <v>47</v>
      </c>
      <c r="C12" s="7" t="s">
        <v>48</v>
      </c>
      <c r="D12" s="7">
        <v>486</v>
      </c>
      <c r="E12" s="7">
        <v>5.68</v>
      </c>
      <c r="F12" s="7">
        <v>54.4</v>
      </c>
      <c r="G12" s="7" t="s">
        <v>22</v>
      </c>
      <c r="H12" s="7" t="s">
        <v>45</v>
      </c>
      <c r="I12" s="6"/>
    </row>
    <row r="13" spans="1:9" ht="15" x14ac:dyDescent="0.15">
      <c r="A13" s="6" t="s">
        <v>42</v>
      </c>
      <c r="B13" s="7" t="s">
        <v>43</v>
      </c>
      <c r="C13" s="7" t="s">
        <v>44</v>
      </c>
      <c r="D13" s="7">
        <v>491</v>
      </c>
      <c r="E13" s="7">
        <v>5.77</v>
      </c>
      <c r="F13" s="7">
        <v>54.7</v>
      </c>
      <c r="G13" s="7" t="s">
        <v>22</v>
      </c>
      <c r="H13" s="7" t="s">
        <v>45</v>
      </c>
      <c r="I13" s="6"/>
    </row>
    <row r="14" spans="1:9" ht="15" x14ac:dyDescent="0.15">
      <c r="A14" s="6" t="s">
        <v>53</v>
      </c>
      <c r="B14" s="7" t="s">
        <v>54</v>
      </c>
      <c r="C14" s="7" t="s">
        <v>55</v>
      </c>
      <c r="D14" s="7">
        <v>359</v>
      </c>
      <c r="E14" s="7">
        <v>5.16</v>
      </c>
      <c r="F14" s="7">
        <v>41.3</v>
      </c>
      <c r="G14" s="7" t="s">
        <v>56</v>
      </c>
      <c r="H14" s="7" t="s">
        <v>52</v>
      </c>
      <c r="I14" s="6"/>
    </row>
    <row r="15" spans="1:9" ht="15" x14ac:dyDescent="0.15">
      <c r="A15" s="6" t="s">
        <v>49</v>
      </c>
      <c r="B15" s="7" t="s">
        <v>50</v>
      </c>
      <c r="C15" s="7" t="s">
        <v>51</v>
      </c>
      <c r="D15" s="7">
        <v>349</v>
      </c>
      <c r="E15" s="7">
        <v>5.15</v>
      </c>
      <c r="F15" s="7">
        <v>40.1</v>
      </c>
      <c r="G15" s="7" t="s">
        <v>30</v>
      </c>
      <c r="H15" s="7" t="s">
        <v>52</v>
      </c>
      <c r="I15" s="6"/>
    </row>
    <row r="16" spans="1:9" ht="15" x14ac:dyDescent="0.15">
      <c r="A16" s="6" t="s">
        <v>62</v>
      </c>
      <c r="B16" s="7" t="s">
        <v>63</v>
      </c>
      <c r="C16" s="7" t="s">
        <v>64</v>
      </c>
      <c r="D16" s="7">
        <v>360</v>
      </c>
      <c r="E16" s="7">
        <v>5.5</v>
      </c>
      <c r="F16" s="7">
        <v>40.700000000000003</v>
      </c>
      <c r="G16" s="7" t="s">
        <v>12</v>
      </c>
      <c r="H16" s="7" t="s">
        <v>61</v>
      </c>
      <c r="I16" s="6"/>
    </row>
    <row r="17" spans="1:9" ht="15" x14ac:dyDescent="0.15">
      <c r="A17" s="6" t="s">
        <v>57</v>
      </c>
      <c r="B17" s="7" t="s">
        <v>58</v>
      </c>
      <c r="C17" s="7" t="s">
        <v>59</v>
      </c>
      <c r="D17" s="7">
        <v>360</v>
      </c>
      <c r="E17" s="7">
        <v>5.36</v>
      </c>
      <c r="F17" s="7">
        <v>41.1</v>
      </c>
      <c r="G17" s="7" t="s">
        <v>60</v>
      </c>
      <c r="H17" s="7" t="s">
        <v>61</v>
      </c>
      <c r="I17" s="6"/>
    </row>
    <row r="18" spans="1:9" ht="15" x14ac:dyDescent="0.15">
      <c r="A18" s="6" t="s">
        <v>65</v>
      </c>
      <c r="B18" s="7" t="s">
        <v>66</v>
      </c>
      <c r="C18" s="7" t="s">
        <v>67</v>
      </c>
      <c r="D18" s="7">
        <v>326</v>
      </c>
      <c r="E18" s="7">
        <v>4.71</v>
      </c>
      <c r="F18" s="7">
        <v>37</v>
      </c>
      <c r="G18" s="7" t="s">
        <v>68</v>
      </c>
      <c r="H18" s="7" t="s">
        <v>69</v>
      </c>
      <c r="I18" s="6"/>
    </row>
    <row r="19" spans="1:9" ht="15" x14ac:dyDescent="0.15">
      <c r="A19" s="6" t="s">
        <v>70</v>
      </c>
      <c r="B19" s="7" t="s">
        <v>71</v>
      </c>
      <c r="C19" s="7" t="s">
        <v>72</v>
      </c>
      <c r="D19" s="7">
        <v>393</v>
      </c>
      <c r="E19" s="7">
        <v>4.7</v>
      </c>
      <c r="F19" s="7">
        <v>44.7</v>
      </c>
      <c r="G19" s="7" t="s">
        <v>30</v>
      </c>
      <c r="H19" s="7" t="s">
        <v>69</v>
      </c>
      <c r="I19" s="6"/>
    </row>
    <row r="20" spans="1:9" ht="15" x14ac:dyDescent="0.15">
      <c r="A20" s="6" t="s">
        <v>73</v>
      </c>
      <c r="B20" s="7" t="s">
        <v>74</v>
      </c>
      <c r="C20" s="7" t="s">
        <v>75</v>
      </c>
      <c r="D20" s="7">
        <v>431</v>
      </c>
      <c r="E20" s="7">
        <v>5.47</v>
      </c>
      <c r="F20" s="7">
        <v>48.5</v>
      </c>
      <c r="G20" s="7" t="s">
        <v>76</v>
      </c>
      <c r="H20" s="7" t="s">
        <v>77</v>
      </c>
      <c r="I20" s="6"/>
    </row>
    <row r="21" spans="1:9" ht="15" x14ac:dyDescent="0.15">
      <c r="A21" s="6" t="s">
        <v>78</v>
      </c>
      <c r="B21" s="7" t="s">
        <v>79</v>
      </c>
      <c r="C21" s="7" t="s">
        <v>80</v>
      </c>
      <c r="D21" s="7">
        <v>286</v>
      </c>
      <c r="E21" s="7">
        <v>4.8099999999999996</v>
      </c>
      <c r="F21" s="7">
        <v>31</v>
      </c>
      <c r="G21" s="7" t="s">
        <v>30</v>
      </c>
      <c r="H21" s="7" t="s">
        <v>81</v>
      </c>
      <c r="I21" s="6"/>
    </row>
    <row r="22" spans="1:9" ht="15" x14ac:dyDescent="0.15">
      <c r="A22" s="6" t="s">
        <v>86</v>
      </c>
      <c r="B22" s="7" t="s">
        <v>87</v>
      </c>
      <c r="C22" s="7" t="s">
        <v>88</v>
      </c>
      <c r="D22" s="7">
        <v>302</v>
      </c>
      <c r="E22" s="7">
        <v>5.04</v>
      </c>
      <c r="F22" s="7">
        <v>33.4</v>
      </c>
      <c r="G22" s="7" t="s">
        <v>89</v>
      </c>
      <c r="H22" s="7" t="s">
        <v>85</v>
      </c>
      <c r="I22" s="6"/>
    </row>
    <row r="23" spans="1:9" ht="15" x14ac:dyDescent="0.15">
      <c r="A23" s="6" t="s">
        <v>82</v>
      </c>
      <c r="B23" s="7" t="s">
        <v>83</v>
      </c>
      <c r="C23" s="7" t="s">
        <v>84</v>
      </c>
      <c r="D23" s="7">
        <v>344</v>
      </c>
      <c r="E23" s="7">
        <v>4.97</v>
      </c>
      <c r="F23" s="7">
        <v>36.799999999999997</v>
      </c>
      <c r="G23" s="7" t="s">
        <v>30</v>
      </c>
      <c r="H23" s="7" t="s">
        <v>85</v>
      </c>
      <c r="I23" s="6"/>
    </row>
    <row r="24" spans="1:9" ht="15" x14ac:dyDescent="0.15">
      <c r="A24" s="6" t="s">
        <v>90</v>
      </c>
      <c r="B24" s="7" t="s">
        <v>91</v>
      </c>
      <c r="C24" s="7" t="s">
        <v>92</v>
      </c>
      <c r="D24" s="7">
        <v>287</v>
      </c>
      <c r="E24" s="7">
        <v>5.14</v>
      </c>
      <c r="F24" s="7">
        <v>31.8</v>
      </c>
      <c r="G24" s="7" t="s">
        <v>93</v>
      </c>
      <c r="H24" s="7" t="s">
        <v>85</v>
      </c>
      <c r="I24" s="6"/>
    </row>
    <row r="25" spans="1:9" ht="15" x14ac:dyDescent="0.15">
      <c r="A25" s="6" t="s">
        <v>94</v>
      </c>
      <c r="B25" s="7" t="s">
        <v>95</v>
      </c>
      <c r="C25" s="7" t="s">
        <v>96</v>
      </c>
      <c r="D25" s="7">
        <v>227</v>
      </c>
      <c r="E25" s="7">
        <v>8.75</v>
      </c>
      <c r="F25" s="7">
        <v>26.4</v>
      </c>
      <c r="G25" s="7" t="s">
        <v>97</v>
      </c>
      <c r="H25" s="7" t="s">
        <v>98</v>
      </c>
      <c r="I25" s="6"/>
    </row>
    <row r="26" spans="1:9" ht="15" x14ac:dyDescent="0.15">
      <c r="A26" s="6" t="s">
        <v>99</v>
      </c>
      <c r="B26" s="7" t="s">
        <v>100</v>
      </c>
      <c r="C26" s="7" t="s">
        <v>101</v>
      </c>
      <c r="D26" s="7">
        <v>229</v>
      </c>
      <c r="E26" s="7">
        <v>6.78</v>
      </c>
      <c r="F26" s="7">
        <v>26.5</v>
      </c>
      <c r="G26" s="7" t="s">
        <v>30</v>
      </c>
      <c r="H26" s="7" t="s">
        <v>98</v>
      </c>
      <c r="I26" s="6"/>
    </row>
    <row r="27" spans="1:9" ht="15" x14ac:dyDescent="0.15">
      <c r="A27" s="6" t="s">
        <v>106</v>
      </c>
      <c r="B27" s="7" t="s">
        <v>107</v>
      </c>
      <c r="C27" s="7" t="s">
        <v>108</v>
      </c>
      <c r="D27" s="7">
        <v>365</v>
      </c>
      <c r="E27" s="7">
        <v>8.15</v>
      </c>
      <c r="F27" s="7">
        <v>40.4</v>
      </c>
      <c r="G27" s="7" t="s">
        <v>22</v>
      </c>
      <c r="H27" s="7" t="s">
        <v>105</v>
      </c>
      <c r="I27" s="6"/>
    </row>
    <row r="28" spans="1:9" ht="15" x14ac:dyDescent="0.15">
      <c r="A28" s="6" t="s">
        <v>109</v>
      </c>
      <c r="B28" s="7" t="s">
        <v>110</v>
      </c>
      <c r="C28" s="7" t="s">
        <v>111</v>
      </c>
      <c r="D28" s="7">
        <v>273</v>
      </c>
      <c r="E28" s="7">
        <v>6.67</v>
      </c>
      <c r="F28" s="7">
        <v>31.5</v>
      </c>
      <c r="G28" s="7" t="s">
        <v>76</v>
      </c>
      <c r="H28" s="7" t="s">
        <v>105</v>
      </c>
      <c r="I28" s="6"/>
    </row>
    <row r="29" spans="1:9" ht="15" x14ac:dyDescent="0.15">
      <c r="A29" s="6" t="s">
        <v>112</v>
      </c>
      <c r="B29" s="7" t="s">
        <v>113</v>
      </c>
      <c r="C29" s="7" t="s">
        <v>114</v>
      </c>
      <c r="D29" s="7">
        <v>369</v>
      </c>
      <c r="E29" s="7">
        <v>8.16</v>
      </c>
      <c r="F29" s="7">
        <v>41</v>
      </c>
      <c r="G29" s="7" t="s">
        <v>22</v>
      </c>
      <c r="H29" s="7" t="s">
        <v>105</v>
      </c>
      <c r="I29" s="6"/>
    </row>
    <row r="30" spans="1:9" ht="15" x14ac:dyDescent="0.15">
      <c r="A30" s="6" t="s">
        <v>102</v>
      </c>
      <c r="B30" s="7" t="s">
        <v>103</v>
      </c>
      <c r="C30" s="7" t="s">
        <v>104</v>
      </c>
      <c r="D30" s="7">
        <v>271</v>
      </c>
      <c r="E30" s="7">
        <v>6.63</v>
      </c>
      <c r="F30" s="7">
        <v>31.3</v>
      </c>
      <c r="G30" s="7" t="s">
        <v>30</v>
      </c>
      <c r="H30" s="7" t="s">
        <v>105</v>
      </c>
      <c r="I30" s="6"/>
    </row>
    <row r="31" spans="1:9" ht="15.75" thickBot="1" x14ac:dyDescent="0.2">
      <c r="A31" s="8" t="s">
        <v>115</v>
      </c>
      <c r="B31" s="9" t="s">
        <v>116</v>
      </c>
      <c r="C31" s="9" t="s">
        <v>117</v>
      </c>
      <c r="D31" s="9">
        <v>340</v>
      </c>
      <c r="E31" s="9">
        <v>5.43</v>
      </c>
      <c r="F31" s="9">
        <v>38</v>
      </c>
      <c r="G31" s="9" t="s">
        <v>118</v>
      </c>
      <c r="H31" s="9" t="s">
        <v>119</v>
      </c>
      <c r="I31" s="8"/>
    </row>
    <row r="32" spans="1:9" ht="15" x14ac:dyDescent="0.25">
      <c r="A32" s="4" t="s">
        <v>120</v>
      </c>
      <c r="B32" s="5"/>
      <c r="C32" s="5"/>
      <c r="D32" s="5"/>
      <c r="E32" s="5"/>
      <c r="F32" s="5"/>
      <c r="G32" s="10"/>
      <c r="H32" s="5"/>
      <c r="I32" s="4"/>
    </row>
    <row r="33" spans="1:9" ht="15" x14ac:dyDescent="0.15">
      <c r="A33" s="6" t="s">
        <v>121</v>
      </c>
      <c r="B33" s="7" t="s">
        <v>122</v>
      </c>
      <c r="C33" s="7" t="s">
        <v>123</v>
      </c>
      <c r="D33" s="7">
        <v>104</v>
      </c>
      <c r="E33" s="7">
        <v>9.89</v>
      </c>
      <c r="F33" s="7">
        <v>12.2</v>
      </c>
      <c r="G33" s="7" t="s">
        <v>124</v>
      </c>
      <c r="H33" s="7" t="s">
        <v>125</v>
      </c>
      <c r="I33" s="6"/>
    </row>
    <row r="34" spans="1:9" ht="15" x14ac:dyDescent="0.15">
      <c r="A34" s="6" t="s">
        <v>126</v>
      </c>
      <c r="B34" s="7" t="s">
        <v>127</v>
      </c>
      <c r="C34" s="7" t="s">
        <v>128</v>
      </c>
      <c r="D34" s="7">
        <v>105</v>
      </c>
      <c r="E34" s="7">
        <v>8.82</v>
      </c>
      <c r="F34" s="7">
        <v>12.4</v>
      </c>
      <c r="G34" s="7" t="s">
        <v>129</v>
      </c>
      <c r="H34" s="7" t="s">
        <v>130</v>
      </c>
      <c r="I34" s="6"/>
    </row>
    <row r="35" spans="1:9" ht="30" x14ac:dyDescent="0.15">
      <c r="A35" s="6" t="s">
        <v>131</v>
      </c>
      <c r="B35" s="7" t="s">
        <v>132</v>
      </c>
      <c r="C35" s="7" t="s">
        <v>133</v>
      </c>
      <c r="D35" s="7">
        <v>114</v>
      </c>
      <c r="E35" s="7">
        <v>4.54</v>
      </c>
      <c r="F35" s="7">
        <v>13.1</v>
      </c>
      <c r="G35" s="7" t="s">
        <v>134</v>
      </c>
      <c r="H35" s="7" t="s">
        <v>135</v>
      </c>
      <c r="I35" s="11" t="s">
        <v>526</v>
      </c>
    </row>
    <row r="36" spans="1:9" ht="15" x14ac:dyDescent="0.15">
      <c r="A36" s="6" t="s">
        <v>136</v>
      </c>
      <c r="B36" s="7" t="s">
        <v>137</v>
      </c>
      <c r="C36" s="7" t="s">
        <v>138</v>
      </c>
      <c r="D36" s="7">
        <v>126</v>
      </c>
      <c r="E36" s="7">
        <v>9.15</v>
      </c>
      <c r="F36" s="7">
        <v>14.5</v>
      </c>
      <c r="G36" s="7" t="s">
        <v>139</v>
      </c>
      <c r="H36" s="7" t="s">
        <v>140</v>
      </c>
      <c r="I36" s="11" t="s">
        <v>498</v>
      </c>
    </row>
    <row r="37" spans="1:9" ht="15" x14ac:dyDescent="0.15">
      <c r="A37" s="6" t="s">
        <v>141</v>
      </c>
      <c r="B37" s="7" t="s">
        <v>142</v>
      </c>
      <c r="C37" s="7" t="s">
        <v>143</v>
      </c>
      <c r="D37" s="7">
        <v>138</v>
      </c>
      <c r="E37" s="7">
        <v>5.2</v>
      </c>
      <c r="F37" s="7">
        <v>15.6</v>
      </c>
      <c r="G37" s="7" t="s">
        <v>144</v>
      </c>
      <c r="H37" s="7" t="s">
        <v>145</v>
      </c>
      <c r="I37" s="11" t="s">
        <v>499</v>
      </c>
    </row>
    <row r="38" spans="1:9" ht="15" x14ac:dyDescent="0.15">
      <c r="A38" s="6" t="s">
        <v>146</v>
      </c>
      <c r="B38" s="7" t="s">
        <v>147</v>
      </c>
      <c r="C38" s="7" t="s">
        <v>148</v>
      </c>
      <c r="D38" s="7">
        <v>141</v>
      </c>
      <c r="E38" s="7">
        <v>5.82</v>
      </c>
      <c r="F38" s="7">
        <v>15.8</v>
      </c>
      <c r="G38" s="7" t="s">
        <v>149</v>
      </c>
      <c r="H38" s="7" t="s">
        <v>150</v>
      </c>
      <c r="I38" s="11" t="s">
        <v>500</v>
      </c>
    </row>
    <row r="39" spans="1:9" ht="15" x14ac:dyDescent="0.15">
      <c r="A39" s="6" t="s">
        <v>151</v>
      </c>
      <c r="B39" s="7" t="s">
        <v>152</v>
      </c>
      <c r="C39" s="7" t="s">
        <v>153</v>
      </c>
      <c r="D39" s="7">
        <v>143</v>
      </c>
      <c r="E39" s="7">
        <v>6.98</v>
      </c>
      <c r="F39" s="7">
        <v>16.100000000000001</v>
      </c>
      <c r="G39" s="7" t="s">
        <v>154</v>
      </c>
      <c r="H39" s="7" t="s">
        <v>155</v>
      </c>
      <c r="I39" s="11" t="s">
        <v>501</v>
      </c>
    </row>
    <row r="40" spans="1:9" ht="15" x14ac:dyDescent="0.15">
      <c r="A40" s="6" t="s">
        <v>156</v>
      </c>
      <c r="B40" s="7" t="s">
        <v>157</v>
      </c>
      <c r="C40" s="7" t="s">
        <v>158</v>
      </c>
      <c r="D40" s="7">
        <v>143</v>
      </c>
      <c r="E40" s="7">
        <v>5.48</v>
      </c>
      <c r="F40" s="7">
        <v>16.2</v>
      </c>
      <c r="G40" s="7" t="s">
        <v>159</v>
      </c>
      <c r="H40" s="7" t="s">
        <v>125</v>
      </c>
      <c r="I40" s="11"/>
    </row>
    <row r="41" spans="1:9" ht="15" x14ac:dyDescent="0.15">
      <c r="A41" s="6" t="s">
        <v>160</v>
      </c>
      <c r="B41" s="7" t="s">
        <v>161</v>
      </c>
      <c r="C41" s="7" t="s">
        <v>162</v>
      </c>
      <c r="D41" s="7">
        <v>143</v>
      </c>
      <c r="E41" s="7">
        <v>5.69</v>
      </c>
      <c r="F41" s="7">
        <v>16.5</v>
      </c>
      <c r="G41" s="7" t="s">
        <v>163</v>
      </c>
      <c r="H41" s="7" t="s">
        <v>135</v>
      </c>
      <c r="I41" s="11" t="s">
        <v>502</v>
      </c>
    </row>
    <row r="42" spans="1:9" ht="15" x14ac:dyDescent="0.15">
      <c r="A42" s="6" t="s">
        <v>164</v>
      </c>
      <c r="B42" s="7" t="s">
        <v>165</v>
      </c>
      <c r="C42" s="7" t="s">
        <v>166</v>
      </c>
      <c r="D42" s="7">
        <v>151</v>
      </c>
      <c r="E42" s="7">
        <v>4.46</v>
      </c>
      <c r="F42" s="7">
        <v>16.899999999999999</v>
      </c>
      <c r="G42" s="7" t="s">
        <v>167</v>
      </c>
      <c r="H42" s="7" t="s">
        <v>168</v>
      </c>
      <c r="I42" s="11" t="s">
        <v>503</v>
      </c>
    </row>
    <row r="43" spans="1:9" ht="15" x14ac:dyDescent="0.15">
      <c r="A43" s="6" t="s">
        <v>169</v>
      </c>
      <c r="B43" s="7" t="s">
        <v>170</v>
      </c>
      <c r="C43" s="7" t="s">
        <v>171</v>
      </c>
      <c r="D43" s="7">
        <v>158</v>
      </c>
      <c r="E43" s="7">
        <v>6.16</v>
      </c>
      <c r="F43" s="7">
        <v>17.5</v>
      </c>
      <c r="G43" s="7" t="s">
        <v>172</v>
      </c>
      <c r="H43" s="12" t="s">
        <v>173</v>
      </c>
      <c r="I43" s="11" t="s">
        <v>504</v>
      </c>
    </row>
    <row r="44" spans="1:9" ht="30" x14ac:dyDescent="0.15">
      <c r="A44" s="6" t="s">
        <v>174</v>
      </c>
      <c r="B44" s="7" t="s">
        <v>175</v>
      </c>
      <c r="C44" s="7" t="s">
        <v>176</v>
      </c>
      <c r="D44" s="7">
        <v>153</v>
      </c>
      <c r="E44" s="7">
        <v>6.34</v>
      </c>
      <c r="F44" s="7">
        <v>17.5</v>
      </c>
      <c r="G44" s="7" t="s">
        <v>177</v>
      </c>
      <c r="H44" s="7" t="s">
        <v>140</v>
      </c>
      <c r="I44" s="11" t="s">
        <v>527</v>
      </c>
    </row>
    <row r="45" spans="1:9" ht="15" x14ac:dyDescent="0.15">
      <c r="A45" s="6" t="s">
        <v>178</v>
      </c>
      <c r="B45" s="7" t="s">
        <v>179</v>
      </c>
      <c r="C45" s="7" t="s">
        <v>180</v>
      </c>
      <c r="D45" s="7">
        <v>157</v>
      </c>
      <c r="E45" s="7">
        <v>6.43</v>
      </c>
      <c r="F45" s="7">
        <v>17.600000000000001</v>
      </c>
      <c r="G45" s="7" t="s">
        <v>181</v>
      </c>
      <c r="H45" s="7" t="s">
        <v>182</v>
      </c>
      <c r="I45" s="11" t="s">
        <v>505</v>
      </c>
    </row>
    <row r="46" spans="1:9" ht="15" x14ac:dyDescent="0.15">
      <c r="A46" s="6" t="s">
        <v>183</v>
      </c>
      <c r="B46" s="7" t="s">
        <v>184</v>
      </c>
      <c r="C46" s="7" t="s">
        <v>185</v>
      </c>
      <c r="D46" s="7">
        <v>156</v>
      </c>
      <c r="E46" s="7">
        <v>6.18</v>
      </c>
      <c r="F46" s="7">
        <v>17.600000000000001</v>
      </c>
      <c r="G46" s="7" t="s">
        <v>186</v>
      </c>
      <c r="H46" s="7" t="s">
        <v>125</v>
      </c>
      <c r="I46" s="11" t="s">
        <v>506</v>
      </c>
    </row>
    <row r="47" spans="1:9" ht="15" x14ac:dyDescent="0.15">
      <c r="A47" s="6" t="s">
        <v>187</v>
      </c>
      <c r="B47" s="7" t="s">
        <v>188</v>
      </c>
      <c r="C47" s="7" t="s">
        <v>189</v>
      </c>
      <c r="D47" s="7">
        <v>156</v>
      </c>
      <c r="E47" s="7">
        <v>6.19</v>
      </c>
      <c r="F47" s="7">
        <v>17.8</v>
      </c>
      <c r="G47" s="7" t="s">
        <v>163</v>
      </c>
      <c r="H47" s="7" t="s">
        <v>130</v>
      </c>
      <c r="I47" s="11" t="s">
        <v>507</v>
      </c>
    </row>
    <row r="48" spans="1:9" ht="15" x14ac:dyDescent="0.15">
      <c r="A48" s="6" t="s">
        <v>190</v>
      </c>
      <c r="B48" s="7" t="s">
        <v>191</v>
      </c>
      <c r="C48" s="7" t="s">
        <v>192</v>
      </c>
      <c r="D48" s="7">
        <v>160</v>
      </c>
      <c r="E48" s="7">
        <v>6.19</v>
      </c>
      <c r="F48" s="7">
        <v>17.899999999999999</v>
      </c>
      <c r="G48" s="7" t="s">
        <v>193</v>
      </c>
      <c r="H48" s="7" t="s">
        <v>140</v>
      </c>
      <c r="I48" s="11" t="s">
        <v>508</v>
      </c>
    </row>
    <row r="49" spans="1:9" ht="15" x14ac:dyDescent="0.15">
      <c r="A49" s="6" t="s">
        <v>194</v>
      </c>
      <c r="B49" s="7" t="s">
        <v>195</v>
      </c>
      <c r="C49" s="7" t="s">
        <v>196</v>
      </c>
      <c r="D49" s="7">
        <v>157</v>
      </c>
      <c r="E49" s="7">
        <v>6.19</v>
      </c>
      <c r="F49" s="7">
        <v>18</v>
      </c>
      <c r="G49" s="7" t="s">
        <v>163</v>
      </c>
      <c r="H49" s="7" t="s">
        <v>125</v>
      </c>
      <c r="I49" s="11" t="s">
        <v>509</v>
      </c>
    </row>
    <row r="50" spans="1:9" ht="15" x14ac:dyDescent="0.15">
      <c r="A50" s="6" t="s">
        <v>197</v>
      </c>
      <c r="B50" s="7" t="s">
        <v>198</v>
      </c>
      <c r="C50" s="7" t="s">
        <v>199</v>
      </c>
      <c r="D50" s="7">
        <v>159</v>
      </c>
      <c r="E50" s="7">
        <v>6.2</v>
      </c>
      <c r="F50" s="7">
        <v>18.100000000000001</v>
      </c>
      <c r="G50" s="7" t="s">
        <v>163</v>
      </c>
      <c r="H50" s="7" t="s">
        <v>135</v>
      </c>
      <c r="I50" s="11" t="s">
        <v>510</v>
      </c>
    </row>
    <row r="51" spans="1:9" ht="15" x14ac:dyDescent="0.15">
      <c r="A51" s="6" t="s">
        <v>200</v>
      </c>
      <c r="B51" s="7" t="s">
        <v>201</v>
      </c>
      <c r="C51" s="7" t="s">
        <v>202</v>
      </c>
      <c r="D51" s="7">
        <v>160</v>
      </c>
      <c r="E51" s="7">
        <v>5.81</v>
      </c>
      <c r="F51" s="7">
        <v>18.2</v>
      </c>
      <c r="G51" s="7" t="s">
        <v>163</v>
      </c>
      <c r="H51" s="7" t="s">
        <v>135</v>
      </c>
      <c r="I51" s="11" t="s">
        <v>511</v>
      </c>
    </row>
    <row r="52" spans="1:9" ht="30" x14ac:dyDescent="0.15">
      <c r="A52" s="6" t="s">
        <v>203</v>
      </c>
      <c r="B52" s="7" t="s">
        <v>204</v>
      </c>
      <c r="C52" s="7" t="s">
        <v>205</v>
      </c>
      <c r="D52" s="7">
        <v>163</v>
      </c>
      <c r="E52" s="7">
        <v>6.2</v>
      </c>
      <c r="F52" s="7">
        <v>18.3</v>
      </c>
      <c r="G52" s="7" t="s">
        <v>134</v>
      </c>
      <c r="H52" s="7" t="s">
        <v>150</v>
      </c>
      <c r="I52" s="11" t="s">
        <v>528</v>
      </c>
    </row>
    <row r="53" spans="1:9" ht="15" x14ac:dyDescent="0.15">
      <c r="A53" s="6" t="s">
        <v>206</v>
      </c>
      <c r="B53" s="7" t="s">
        <v>207</v>
      </c>
      <c r="C53" s="7" t="s">
        <v>208</v>
      </c>
      <c r="D53" s="7">
        <v>161</v>
      </c>
      <c r="E53" s="7">
        <v>5.2</v>
      </c>
      <c r="F53" s="7">
        <v>18.5</v>
      </c>
      <c r="G53" s="7" t="s">
        <v>209</v>
      </c>
      <c r="H53" s="7" t="s">
        <v>130</v>
      </c>
      <c r="I53" s="11"/>
    </row>
    <row r="54" spans="1:9" ht="15" x14ac:dyDescent="0.15">
      <c r="A54" s="6" t="s">
        <v>210</v>
      </c>
      <c r="B54" s="7" t="s">
        <v>211</v>
      </c>
      <c r="C54" s="7" t="s">
        <v>212</v>
      </c>
      <c r="D54" s="7">
        <v>163</v>
      </c>
      <c r="E54" s="7">
        <v>6.2</v>
      </c>
      <c r="F54" s="7">
        <v>18.600000000000001</v>
      </c>
      <c r="G54" s="7" t="s">
        <v>213</v>
      </c>
      <c r="H54" s="7" t="s">
        <v>150</v>
      </c>
      <c r="I54" s="11" t="s">
        <v>512</v>
      </c>
    </row>
    <row r="55" spans="1:9" ht="15" x14ac:dyDescent="0.15">
      <c r="A55" s="6" t="s">
        <v>214</v>
      </c>
      <c r="B55" s="7" t="s">
        <v>215</v>
      </c>
      <c r="C55" s="7" t="s">
        <v>216</v>
      </c>
      <c r="D55" s="7">
        <v>172</v>
      </c>
      <c r="E55" s="7">
        <v>6.93</v>
      </c>
      <c r="F55" s="7">
        <v>19.7</v>
      </c>
      <c r="G55" s="7" t="s">
        <v>163</v>
      </c>
      <c r="H55" s="7" t="s">
        <v>135</v>
      </c>
      <c r="I55" s="11" t="s">
        <v>513</v>
      </c>
    </row>
    <row r="56" spans="1:9" ht="15" x14ac:dyDescent="0.15">
      <c r="A56" s="6" t="s">
        <v>217</v>
      </c>
      <c r="B56" s="7" t="s">
        <v>218</v>
      </c>
      <c r="C56" s="7" t="s">
        <v>219</v>
      </c>
      <c r="D56" s="7">
        <v>175</v>
      </c>
      <c r="E56" s="7">
        <v>6.78</v>
      </c>
      <c r="F56" s="7">
        <v>19.8</v>
      </c>
      <c r="G56" s="7" t="s">
        <v>163</v>
      </c>
      <c r="H56" s="7" t="s">
        <v>125</v>
      </c>
      <c r="I56" s="11" t="s">
        <v>514</v>
      </c>
    </row>
    <row r="57" spans="1:9" ht="15" x14ac:dyDescent="0.15">
      <c r="A57" s="6" t="s">
        <v>220</v>
      </c>
      <c r="B57" s="7" t="s">
        <v>221</v>
      </c>
      <c r="C57" s="7" t="s">
        <v>222</v>
      </c>
      <c r="D57" s="7">
        <v>180</v>
      </c>
      <c r="E57" s="7">
        <v>9.25</v>
      </c>
      <c r="F57" s="7">
        <v>19.899999999999999</v>
      </c>
      <c r="G57" s="7" t="s">
        <v>223</v>
      </c>
      <c r="H57" s="7" t="s">
        <v>224</v>
      </c>
      <c r="I57" s="11" t="s">
        <v>515</v>
      </c>
    </row>
    <row r="58" spans="1:9" ht="15" x14ac:dyDescent="0.15">
      <c r="A58" s="6" t="s">
        <v>225</v>
      </c>
      <c r="B58" s="7" t="s">
        <v>226</v>
      </c>
      <c r="C58" s="7" t="s">
        <v>227</v>
      </c>
      <c r="D58" s="7">
        <v>181</v>
      </c>
      <c r="E58" s="7">
        <v>4.67</v>
      </c>
      <c r="F58" s="7">
        <v>20.5</v>
      </c>
      <c r="G58" s="7" t="s">
        <v>223</v>
      </c>
      <c r="H58" s="7" t="s">
        <v>228</v>
      </c>
      <c r="I58" s="11" t="s">
        <v>516</v>
      </c>
    </row>
    <row r="59" spans="1:9" ht="15" x14ac:dyDescent="0.15">
      <c r="A59" s="6" t="s">
        <v>229</v>
      </c>
      <c r="B59" s="7" t="s">
        <v>230</v>
      </c>
      <c r="C59" s="7" t="s">
        <v>231</v>
      </c>
      <c r="D59" s="7">
        <v>193</v>
      </c>
      <c r="E59" s="7">
        <v>5.91</v>
      </c>
      <c r="F59" s="7">
        <v>21.8</v>
      </c>
      <c r="G59" s="7" t="s">
        <v>232</v>
      </c>
      <c r="H59" s="7" t="s">
        <v>233</v>
      </c>
      <c r="I59" s="11" t="s">
        <v>517</v>
      </c>
    </row>
    <row r="60" spans="1:9" ht="15" x14ac:dyDescent="0.15">
      <c r="A60" s="6" t="s">
        <v>234</v>
      </c>
      <c r="B60" s="7" t="s">
        <v>235</v>
      </c>
      <c r="C60" s="7" t="s">
        <v>236</v>
      </c>
      <c r="D60" s="7">
        <v>197</v>
      </c>
      <c r="E60" s="7">
        <v>5.01</v>
      </c>
      <c r="F60" s="7">
        <v>22.4</v>
      </c>
      <c r="G60" s="7" t="s">
        <v>76</v>
      </c>
      <c r="H60" s="7" t="s">
        <v>237</v>
      </c>
      <c r="I60" s="11" t="s">
        <v>518</v>
      </c>
    </row>
    <row r="61" spans="1:9" ht="15" x14ac:dyDescent="0.15">
      <c r="A61" s="6" t="s">
        <v>238</v>
      </c>
      <c r="B61" s="7" t="s">
        <v>239</v>
      </c>
      <c r="C61" s="7" t="s">
        <v>240</v>
      </c>
      <c r="D61" s="7">
        <v>203</v>
      </c>
      <c r="E61" s="7">
        <v>5.03</v>
      </c>
      <c r="F61" s="7">
        <v>23.1</v>
      </c>
      <c r="G61" s="7" t="s">
        <v>76</v>
      </c>
      <c r="H61" s="7" t="s">
        <v>237</v>
      </c>
      <c r="I61" s="11" t="s">
        <v>519</v>
      </c>
    </row>
    <row r="62" spans="1:9" ht="15" x14ac:dyDescent="0.15">
      <c r="A62" s="6" t="s">
        <v>241</v>
      </c>
      <c r="B62" s="7" t="s">
        <v>242</v>
      </c>
      <c r="C62" s="7" t="s">
        <v>243</v>
      </c>
      <c r="D62" s="7">
        <v>214</v>
      </c>
      <c r="E62" s="7">
        <v>6.35</v>
      </c>
      <c r="F62" s="7">
        <v>23.9</v>
      </c>
      <c r="G62" s="7" t="s">
        <v>244</v>
      </c>
      <c r="H62" s="7" t="s">
        <v>228</v>
      </c>
      <c r="I62" s="11" t="s">
        <v>520</v>
      </c>
    </row>
    <row r="63" spans="1:9" ht="15" x14ac:dyDescent="0.15">
      <c r="A63" s="6" t="s">
        <v>245</v>
      </c>
      <c r="B63" s="7" t="s">
        <v>246</v>
      </c>
      <c r="C63" s="7" t="s">
        <v>247</v>
      </c>
      <c r="D63" s="7">
        <v>219</v>
      </c>
      <c r="E63" s="7">
        <v>8.9600000000000009</v>
      </c>
      <c r="F63" s="7">
        <v>24</v>
      </c>
      <c r="G63" s="7" t="s">
        <v>248</v>
      </c>
      <c r="H63" s="7" t="s">
        <v>228</v>
      </c>
      <c r="I63" s="11" t="s">
        <v>521</v>
      </c>
    </row>
    <row r="64" spans="1:9" ht="15" x14ac:dyDescent="0.15">
      <c r="A64" s="6" t="s">
        <v>249</v>
      </c>
      <c r="B64" s="7" t="s">
        <v>250</v>
      </c>
      <c r="C64" s="7" t="s">
        <v>251</v>
      </c>
      <c r="D64" s="7">
        <v>230</v>
      </c>
      <c r="E64" s="7">
        <v>6.44</v>
      </c>
      <c r="F64" s="7">
        <v>25.3</v>
      </c>
      <c r="G64" s="7" t="s">
        <v>252</v>
      </c>
      <c r="H64" s="7" t="s">
        <v>253</v>
      </c>
      <c r="I64" s="11" t="s">
        <v>522</v>
      </c>
    </row>
    <row r="65" spans="1:9" ht="15" x14ac:dyDescent="0.15">
      <c r="A65" s="6" t="s">
        <v>254</v>
      </c>
      <c r="B65" s="7" t="s">
        <v>255</v>
      </c>
      <c r="C65" s="7" t="s">
        <v>256</v>
      </c>
      <c r="D65" s="7">
        <v>226</v>
      </c>
      <c r="E65" s="7">
        <v>5.99</v>
      </c>
      <c r="F65" s="7">
        <v>25.6</v>
      </c>
      <c r="G65" s="7" t="s">
        <v>257</v>
      </c>
      <c r="H65" s="7" t="s">
        <v>228</v>
      </c>
      <c r="I65" s="11"/>
    </row>
    <row r="66" spans="1:9" ht="15" x14ac:dyDescent="0.15">
      <c r="A66" s="6" t="s">
        <v>258</v>
      </c>
      <c r="B66" s="7" t="s">
        <v>259</v>
      </c>
      <c r="C66" s="7" t="s">
        <v>260</v>
      </c>
      <c r="D66" s="7">
        <v>226</v>
      </c>
      <c r="E66" s="7">
        <v>6.52</v>
      </c>
      <c r="F66" s="7">
        <v>25.8</v>
      </c>
      <c r="G66" s="7" t="s">
        <v>261</v>
      </c>
      <c r="H66" s="7" t="s">
        <v>168</v>
      </c>
      <c r="I66" s="11"/>
    </row>
    <row r="67" spans="1:9" ht="15" x14ac:dyDescent="0.15">
      <c r="A67" s="6" t="s">
        <v>262</v>
      </c>
      <c r="B67" s="7" t="s">
        <v>263</v>
      </c>
      <c r="C67" s="7" t="s">
        <v>264</v>
      </c>
      <c r="D67" s="7">
        <v>239</v>
      </c>
      <c r="E67" s="7">
        <v>6.92</v>
      </c>
      <c r="F67" s="7">
        <v>26.2</v>
      </c>
      <c r="G67" s="7" t="s">
        <v>265</v>
      </c>
      <c r="H67" s="7" t="s">
        <v>224</v>
      </c>
      <c r="I67" s="11" t="s">
        <v>523</v>
      </c>
    </row>
    <row r="68" spans="1:9" ht="15" x14ac:dyDescent="0.15">
      <c r="A68" s="6" t="s">
        <v>266</v>
      </c>
      <c r="B68" s="7" t="s">
        <v>267</v>
      </c>
      <c r="C68" s="7" t="s">
        <v>268</v>
      </c>
      <c r="D68" s="7">
        <v>241</v>
      </c>
      <c r="E68" s="7">
        <v>8.91</v>
      </c>
      <c r="F68" s="7">
        <v>27.3</v>
      </c>
      <c r="G68" s="7" t="s">
        <v>269</v>
      </c>
      <c r="H68" s="7" t="s">
        <v>224</v>
      </c>
      <c r="I68" s="11" t="s">
        <v>524</v>
      </c>
    </row>
    <row r="69" spans="1:9" ht="15.75" thickBot="1" x14ac:dyDescent="0.2">
      <c r="A69" s="8" t="s">
        <v>270</v>
      </c>
      <c r="B69" s="9" t="s">
        <v>271</v>
      </c>
      <c r="C69" s="9" t="s">
        <v>272</v>
      </c>
      <c r="D69" s="9">
        <v>244</v>
      </c>
      <c r="E69" s="9">
        <v>7.72</v>
      </c>
      <c r="F69" s="9">
        <v>27.3</v>
      </c>
      <c r="G69" s="9" t="s">
        <v>273</v>
      </c>
      <c r="H69" s="9" t="s">
        <v>274</v>
      </c>
      <c r="I69" s="13" t="s">
        <v>525</v>
      </c>
    </row>
    <row r="70" spans="1:9" ht="15" x14ac:dyDescent="0.25">
      <c r="A70" s="4" t="s">
        <v>275</v>
      </c>
      <c r="B70" s="5"/>
      <c r="C70" s="5"/>
      <c r="D70" s="5"/>
      <c r="E70" s="5"/>
      <c r="F70" s="5"/>
      <c r="G70" s="5"/>
      <c r="H70" s="5"/>
      <c r="I70" s="4"/>
    </row>
    <row r="71" spans="1:9" ht="15" x14ac:dyDescent="0.15">
      <c r="A71" s="6" t="s">
        <v>276</v>
      </c>
      <c r="B71" s="7" t="s">
        <v>277</v>
      </c>
      <c r="C71" s="7" t="s">
        <v>278</v>
      </c>
      <c r="D71" s="7">
        <v>575</v>
      </c>
      <c r="E71" s="7">
        <v>5.66</v>
      </c>
      <c r="F71" s="7">
        <v>61</v>
      </c>
      <c r="G71" s="7" t="s">
        <v>279</v>
      </c>
      <c r="H71" s="7" t="s">
        <v>280</v>
      </c>
      <c r="I71" s="6"/>
    </row>
    <row r="72" spans="1:9" ht="15" x14ac:dyDescent="0.15">
      <c r="A72" s="6" t="s">
        <v>281</v>
      </c>
      <c r="B72" s="7" t="s">
        <v>282</v>
      </c>
      <c r="C72" s="7" t="s">
        <v>283</v>
      </c>
      <c r="D72" s="7">
        <v>575</v>
      </c>
      <c r="E72" s="7">
        <v>5.75</v>
      </c>
      <c r="F72" s="7">
        <v>61.2</v>
      </c>
      <c r="G72" s="7" t="s">
        <v>244</v>
      </c>
      <c r="H72" s="7" t="s">
        <v>280</v>
      </c>
      <c r="I72" s="6"/>
    </row>
    <row r="73" spans="1:9" ht="15" x14ac:dyDescent="0.15">
      <c r="A73" s="6" t="s">
        <v>284</v>
      </c>
      <c r="B73" s="7" t="s">
        <v>285</v>
      </c>
      <c r="C73" s="7" t="s">
        <v>286</v>
      </c>
      <c r="D73" s="7">
        <v>576</v>
      </c>
      <c r="E73" s="7">
        <v>5.84</v>
      </c>
      <c r="F73" s="7">
        <v>61.1</v>
      </c>
      <c r="G73" s="7" t="s">
        <v>287</v>
      </c>
      <c r="H73" s="7" t="s">
        <v>280</v>
      </c>
      <c r="I73" s="6"/>
    </row>
    <row r="74" spans="1:9" ht="15" x14ac:dyDescent="0.15">
      <c r="A74" s="6" t="s">
        <v>288</v>
      </c>
      <c r="B74" s="7" t="s">
        <v>289</v>
      </c>
      <c r="C74" s="7" t="s">
        <v>290</v>
      </c>
      <c r="D74" s="7">
        <v>587</v>
      </c>
      <c r="E74" s="7">
        <v>5.24</v>
      </c>
      <c r="F74" s="7">
        <v>62</v>
      </c>
      <c r="G74" s="7" t="s">
        <v>139</v>
      </c>
      <c r="H74" s="7" t="s">
        <v>291</v>
      </c>
      <c r="I74" s="6"/>
    </row>
    <row r="75" spans="1:9" ht="15" x14ac:dyDescent="0.15">
      <c r="A75" s="6" t="s">
        <v>292</v>
      </c>
      <c r="B75" s="7" t="s">
        <v>293</v>
      </c>
      <c r="C75" s="7" t="s">
        <v>294</v>
      </c>
      <c r="D75" s="7">
        <v>588</v>
      </c>
      <c r="E75" s="7">
        <v>5.16</v>
      </c>
      <c r="F75" s="7">
        <v>62.1</v>
      </c>
      <c r="G75" s="7" t="s">
        <v>295</v>
      </c>
      <c r="H75" s="7" t="s">
        <v>291</v>
      </c>
      <c r="I75" s="6"/>
    </row>
    <row r="76" spans="1:9" ht="15" x14ac:dyDescent="0.15">
      <c r="A76" s="6" t="s">
        <v>296</v>
      </c>
      <c r="B76" s="7" t="s">
        <v>297</v>
      </c>
      <c r="C76" s="7" t="s">
        <v>298</v>
      </c>
      <c r="D76" s="7">
        <v>586</v>
      </c>
      <c r="E76" s="7">
        <v>8.33</v>
      </c>
      <c r="F76" s="7">
        <v>62.2</v>
      </c>
      <c r="G76" s="7" t="s">
        <v>139</v>
      </c>
      <c r="H76" s="7" t="s">
        <v>299</v>
      </c>
      <c r="I76" s="6"/>
    </row>
    <row r="77" spans="1:9" ht="15" x14ac:dyDescent="0.15">
      <c r="A77" s="6" t="s">
        <v>300</v>
      </c>
      <c r="B77" s="7" t="s">
        <v>301</v>
      </c>
      <c r="C77" s="7" t="s">
        <v>302</v>
      </c>
      <c r="D77" s="7">
        <v>575</v>
      </c>
      <c r="E77" s="7">
        <v>8.34</v>
      </c>
      <c r="F77" s="7">
        <v>61</v>
      </c>
      <c r="G77" s="7" t="s">
        <v>303</v>
      </c>
      <c r="H77" s="7" t="s">
        <v>299</v>
      </c>
      <c r="I77" s="6"/>
    </row>
    <row r="78" spans="1:9" ht="15" x14ac:dyDescent="0.15">
      <c r="A78" s="6" t="s">
        <v>304</v>
      </c>
      <c r="B78" s="7" t="s">
        <v>305</v>
      </c>
      <c r="C78" s="7" t="s">
        <v>306</v>
      </c>
      <c r="D78" s="7">
        <v>608</v>
      </c>
      <c r="E78" s="7">
        <v>5.73</v>
      </c>
      <c r="F78" s="7">
        <v>64.5</v>
      </c>
      <c r="G78" s="7" t="s">
        <v>307</v>
      </c>
      <c r="H78" s="7" t="s">
        <v>308</v>
      </c>
      <c r="I78" s="6"/>
    </row>
    <row r="79" spans="1:9" ht="15" x14ac:dyDescent="0.15">
      <c r="A79" s="6" t="s">
        <v>309</v>
      </c>
      <c r="B79" s="7" t="s">
        <v>310</v>
      </c>
      <c r="C79" s="7" t="s">
        <v>311</v>
      </c>
      <c r="D79" s="7">
        <v>608</v>
      </c>
      <c r="E79" s="7">
        <v>5.62</v>
      </c>
      <c r="F79" s="7">
        <v>64.2</v>
      </c>
      <c r="G79" s="7" t="s">
        <v>139</v>
      </c>
      <c r="H79" s="7" t="s">
        <v>308</v>
      </c>
      <c r="I79" s="6"/>
    </row>
    <row r="80" spans="1:9" ht="15" x14ac:dyDescent="0.15">
      <c r="A80" s="6" t="s">
        <v>312</v>
      </c>
      <c r="B80" s="7" t="s">
        <v>313</v>
      </c>
      <c r="C80" s="7" t="s">
        <v>314</v>
      </c>
      <c r="D80" s="7">
        <v>628</v>
      </c>
      <c r="E80" s="7">
        <v>8.01</v>
      </c>
      <c r="F80" s="7">
        <v>67.900000000000006</v>
      </c>
      <c r="G80" s="7" t="s">
        <v>315</v>
      </c>
      <c r="H80" s="7" t="s">
        <v>316</v>
      </c>
      <c r="I80" s="6"/>
    </row>
    <row r="81" spans="1:9" ht="15" x14ac:dyDescent="0.15">
      <c r="A81" s="6" t="s">
        <v>317</v>
      </c>
      <c r="B81" s="7" t="s">
        <v>318</v>
      </c>
      <c r="C81" s="7" t="s">
        <v>319</v>
      </c>
      <c r="D81" s="7">
        <v>546</v>
      </c>
      <c r="E81" s="7">
        <v>5.34</v>
      </c>
      <c r="F81" s="7">
        <v>58.7</v>
      </c>
      <c r="G81" s="7" t="s">
        <v>320</v>
      </c>
      <c r="H81" s="7" t="s">
        <v>321</v>
      </c>
      <c r="I81" s="6"/>
    </row>
    <row r="82" spans="1:9" ht="15" x14ac:dyDescent="0.15">
      <c r="A82" s="6" t="s">
        <v>322</v>
      </c>
      <c r="B82" s="7" t="s">
        <v>323</v>
      </c>
      <c r="C82" s="7" t="s">
        <v>324</v>
      </c>
      <c r="D82" s="7">
        <v>546</v>
      </c>
      <c r="E82" s="7">
        <v>5.28</v>
      </c>
      <c r="F82" s="7">
        <v>58.7</v>
      </c>
      <c r="G82" s="7" t="s">
        <v>325</v>
      </c>
      <c r="H82" s="7" t="s">
        <v>321</v>
      </c>
      <c r="I82" s="6"/>
    </row>
    <row r="83" spans="1:9" ht="15" x14ac:dyDescent="0.15">
      <c r="A83" s="6" t="s">
        <v>326</v>
      </c>
      <c r="B83" s="7" t="s">
        <v>327</v>
      </c>
      <c r="C83" s="7" t="s">
        <v>328</v>
      </c>
      <c r="D83" s="7">
        <v>536</v>
      </c>
      <c r="E83" s="7">
        <v>6.08</v>
      </c>
      <c r="F83" s="7">
        <v>59.1</v>
      </c>
      <c r="G83" s="7" t="s">
        <v>329</v>
      </c>
      <c r="H83" s="7" t="s">
        <v>330</v>
      </c>
      <c r="I83" s="6"/>
    </row>
    <row r="84" spans="1:9" ht="15" x14ac:dyDescent="0.15">
      <c r="A84" s="6" t="s">
        <v>331</v>
      </c>
      <c r="B84" s="7" t="s">
        <v>332</v>
      </c>
      <c r="C84" s="7" t="s">
        <v>333</v>
      </c>
      <c r="D84" s="7">
        <v>536</v>
      </c>
      <c r="E84" s="7">
        <v>6.09</v>
      </c>
      <c r="F84" s="7">
        <v>58.7</v>
      </c>
      <c r="G84" s="7" t="s">
        <v>334</v>
      </c>
      <c r="H84" s="7" t="s">
        <v>330</v>
      </c>
      <c r="I84" s="6"/>
    </row>
    <row r="85" spans="1:9" ht="15" x14ac:dyDescent="0.15">
      <c r="A85" s="6" t="s">
        <v>335</v>
      </c>
      <c r="B85" s="7" t="s">
        <v>336</v>
      </c>
      <c r="C85" s="7" t="s">
        <v>337</v>
      </c>
      <c r="D85" s="7">
        <v>536</v>
      </c>
      <c r="E85" s="7">
        <v>6.19</v>
      </c>
      <c r="F85" s="7">
        <v>59</v>
      </c>
      <c r="G85" s="7" t="s">
        <v>334</v>
      </c>
      <c r="H85" s="7" t="s">
        <v>330</v>
      </c>
      <c r="I85" s="6"/>
    </row>
    <row r="86" spans="1:9" ht="15" x14ac:dyDescent="0.15">
      <c r="A86" s="6" t="s">
        <v>338</v>
      </c>
      <c r="B86" s="7" t="s">
        <v>339</v>
      </c>
      <c r="C86" s="7" t="s">
        <v>340</v>
      </c>
      <c r="D86" s="7">
        <v>557</v>
      </c>
      <c r="E86" s="7">
        <v>5.92</v>
      </c>
      <c r="F86" s="7">
        <v>60.5</v>
      </c>
      <c r="G86" s="7" t="s">
        <v>341</v>
      </c>
      <c r="H86" s="7" t="s">
        <v>342</v>
      </c>
      <c r="I86" s="6"/>
    </row>
    <row r="87" spans="1:9" ht="15" x14ac:dyDescent="0.15">
      <c r="A87" s="6" t="s">
        <v>343</v>
      </c>
      <c r="B87" s="7" t="s">
        <v>344</v>
      </c>
      <c r="C87" s="7" t="s">
        <v>345</v>
      </c>
      <c r="D87" s="7">
        <v>480</v>
      </c>
      <c r="E87" s="7">
        <v>5.43</v>
      </c>
      <c r="F87" s="7">
        <v>52</v>
      </c>
      <c r="G87" s="7" t="s">
        <v>346</v>
      </c>
      <c r="H87" s="7" t="s">
        <v>342</v>
      </c>
      <c r="I87" s="6"/>
    </row>
    <row r="88" spans="1:9" ht="15" x14ac:dyDescent="0.15">
      <c r="A88" s="6" t="s">
        <v>347</v>
      </c>
      <c r="B88" s="7" t="s">
        <v>348</v>
      </c>
      <c r="C88" s="7" t="s">
        <v>349</v>
      </c>
      <c r="D88" s="7">
        <v>557</v>
      </c>
      <c r="E88" s="7">
        <v>6.04</v>
      </c>
      <c r="F88" s="7">
        <v>60.5</v>
      </c>
      <c r="G88" s="7" t="s">
        <v>350</v>
      </c>
      <c r="H88" s="7" t="s">
        <v>342</v>
      </c>
      <c r="I88" s="6"/>
    </row>
    <row r="89" spans="1:9" ht="15" x14ac:dyDescent="0.15">
      <c r="A89" s="6" t="s">
        <v>351</v>
      </c>
      <c r="B89" s="7" t="s">
        <v>352</v>
      </c>
      <c r="C89" s="7" t="s">
        <v>353</v>
      </c>
      <c r="D89" s="7">
        <v>547</v>
      </c>
      <c r="E89" s="7">
        <v>5.97</v>
      </c>
      <c r="F89" s="7">
        <v>59.1</v>
      </c>
      <c r="G89" s="7" t="s">
        <v>354</v>
      </c>
      <c r="H89" s="7" t="s">
        <v>355</v>
      </c>
      <c r="I89" s="6"/>
    </row>
    <row r="90" spans="1:9" ht="15" x14ac:dyDescent="0.15">
      <c r="A90" s="6" t="s">
        <v>356</v>
      </c>
      <c r="B90" s="7" t="s">
        <v>357</v>
      </c>
      <c r="C90" s="7" t="s">
        <v>358</v>
      </c>
      <c r="D90" s="7">
        <v>547</v>
      </c>
      <c r="E90" s="7">
        <v>5.74</v>
      </c>
      <c r="F90" s="7">
        <v>59.3</v>
      </c>
      <c r="G90" s="7" t="s">
        <v>359</v>
      </c>
      <c r="H90" s="7" t="s">
        <v>355</v>
      </c>
      <c r="I90" s="6"/>
    </row>
    <row r="91" spans="1:9" ht="15" x14ac:dyDescent="0.15">
      <c r="A91" s="6" t="s">
        <v>360</v>
      </c>
      <c r="B91" s="7" t="s">
        <v>361</v>
      </c>
      <c r="C91" s="7" t="s">
        <v>362</v>
      </c>
      <c r="D91" s="7">
        <v>562</v>
      </c>
      <c r="E91" s="7">
        <v>6.2</v>
      </c>
      <c r="F91" s="7">
        <v>60.4</v>
      </c>
      <c r="G91" s="7" t="s">
        <v>363</v>
      </c>
      <c r="H91" s="7" t="s">
        <v>364</v>
      </c>
      <c r="I91" s="6"/>
    </row>
    <row r="92" spans="1:9" ht="15" x14ac:dyDescent="0.15">
      <c r="A92" s="6" t="s">
        <v>365</v>
      </c>
      <c r="B92" s="7" t="s">
        <v>366</v>
      </c>
      <c r="C92" s="7" t="s">
        <v>367</v>
      </c>
      <c r="D92" s="7">
        <v>562</v>
      </c>
      <c r="E92" s="7">
        <v>6.03</v>
      </c>
      <c r="F92" s="7">
        <v>60.3</v>
      </c>
      <c r="G92" s="7" t="s">
        <v>368</v>
      </c>
      <c r="H92" s="7" t="s">
        <v>364</v>
      </c>
      <c r="I92" s="6"/>
    </row>
    <row r="93" spans="1:9" ht="15" x14ac:dyDescent="0.15">
      <c r="A93" s="6" t="s">
        <v>369</v>
      </c>
      <c r="B93" s="7" t="s">
        <v>370</v>
      </c>
      <c r="C93" s="7" t="s">
        <v>371</v>
      </c>
      <c r="D93" s="7">
        <v>527</v>
      </c>
      <c r="E93" s="7">
        <v>5.65</v>
      </c>
      <c r="F93" s="7">
        <v>57.1</v>
      </c>
      <c r="G93" s="7" t="s">
        <v>372</v>
      </c>
      <c r="H93" s="7" t="s">
        <v>373</v>
      </c>
      <c r="I93" s="6"/>
    </row>
    <row r="94" spans="1:9" ht="15" x14ac:dyDescent="0.15">
      <c r="A94" s="6" t="s">
        <v>374</v>
      </c>
      <c r="B94" s="7" t="s">
        <v>375</v>
      </c>
      <c r="C94" s="7" t="s">
        <v>376</v>
      </c>
      <c r="D94" s="7">
        <v>528</v>
      </c>
      <c r="E94" s="7">
        <v>5.54</v>
      </c>
      <c r="F94" s="7">
        <v>57.2</v>
      </c>
      <c r="G94" s="7" t="s">
        <v>377</v>
      </c>
      <c r="H94" s="7" t="s">
        <v>373</v>
      </c>
      <c r="I94" s="6"/>
    </row>
    <row r="95" spans="1:9" ht="15" x14ac:dyDescent="0.15">
      <c r="A95" s="6" t="s">
        <v>378</v>
      </c>
      <c r="B95" s="7" t="s">
        <v>379</v>
      </c>
      <c r="C95" s="7" t="s">
        <v>380</v>
      </c>
      <c r="D95" s="7">
        <v>532</v>
      </c>
      <c r="E95" s="7">
        <v>7.13</v>
      </c>
      <c r="F95" s="7">
        <v>57.4</v>
      </c>
      <c r="G95" s="7" t="s">
        <v>381</v>
      </c>
      <c r="H95" s="7" t="s">
        <v>382</v>
      </c>
      <c r="I95" s="6"/>
    </row>
    <row r="96" spans="1:9" ht="15" x14ac:dyDescent="0.15">
      <c r="A96" s="6" t="s">
        <v>383</v>
      </c>
      <c r="B96" s="7" t="s">
        <v>384</v>
      </c>
      <c r="C96" s="7" t="s">
        <v>385</v>
      </c>
      <c r="D96" s="7">
        <v>534</v>
      </c>
      <c r="E96" s="7">
        <v>6.54</v>
      </c>
      <c r="F96" s="7">
        <v>57.7</v>
      </c>
      <c r="G96" s="7" t="s">
        <v>386</v>
      </c>
      <c r="H96" s="7" t="s">
        <v>382</v>
      </c>
      <c r="I96" s="6"/>
    </row>
    <row r="97" spans="1:9" ht="15" x14ac:dyDescent="0.15">
      <c r="A97" s="6" t="s">
        <v>387</v>
      </c>
      <c r="B97" s="7" t="s">
        <v>388</v>
      </c>
      <c r="C97" s="7" t="s">
        <v>389</v>
      </c>
      <c r="D97" s="7">
        <v>536</v>
      </c>
      <c r="E97" s="7">
        <v>5.68</v>
      </c>
      <c r="F97" s="7">
        <v>59.2</v>
      </c>
      <c r="G97" s="7" t="s">
        <v>390</v>
      </c>
      <c r="H97" s="7" t="s">
        <v>391</v>
      </c>
      <c r="I97" s="6"/>
    </row>
    <row r="98" spans="1:9" ht="15.75" thickBot="1" x14ac:dyDescent="0.2">
      <c r="A98" s="8" t="s">
        <v>392</v>
      </c>
      <c r="B98" s="9" t="s">
        <v>393</v>
      </c>
      <c r="C98" s="9" t="s">
        <v>394</v>
      </c>
      <c r="D98" s="9">
        <v>536</v>
      </c>
      <c r="E98" s="9">
        <v>5.71</v>
      </c>
      <c r="F98" s="9">
        <v>59</v>
      </c>
      <c r="G98" s="9" t="s">
        <v>390</v>
      </c>
      <c r="H98" s="9" t="s">
        <v>391</v>
      </c>
      <c r="I98" s="8"/>
    </row>
    <row r="99" spans="1:9" ht="15" x14ac:dyDescent="0.25">
      <c r="A99" s="4" t="s">
        <v>395</v>
      </c>
      <c r="B99" s="5"/>
      <c r="C99" s="5"/>
      <c r="D99" s="5"/>
      <c r="E99" s="5"/>
      <c r="F99" s="5"/>
      <c r="G99" s="5"/>
      <c r="H99" s="5"/>
      <c r="I99" s="4"/>
    </row>
    <row r="100" spans="1:9" ht="15" x14ac:dyDescent="0.15">
      <c r="A100" s="6" t="s">
        <v>396</v>
      </c>
      <c r="B100" s="7" t="s">
        <v>397</v>
      </c>
      <c r="C100" s="7" t="s">
        <v>398</v>
      </c>
      <c r="D100" s="7">
        <v>650</v>
      </c>
      <c r="E100" s="7">
        <v>5.09</v>
      </c>
      <c r="F100" s="7">
        <v>71</v>
      </c>
      <c r="G100" s="7" t="s">
        <v>399</v>
      </c>
      <c r="H100" s="7" t="s">
        <v>400</v>
      </c>
      <c r="I100" s="6"/>
    </row>
    <row r="101" spans="1:9" ht="15" x14ac:dyDescent="0.15">
      <c r="A101" s="6" t="s">
        <v>401</v>
      </c>
      <c r="B101" s="7" t="s">
        <v>402</v>
      </c>
      <c r="C101" s="7" t="s">
        <v>403</v>
      </c>
      <c r="D101" s="7">
        <v>649</v>
      </c>
      <c r="E101" s="7">
        <v>5.09</v>
      </c>
      <c r="F101" s="7">
        <v>71.2</v>
      </c>
      <c r="G101" s="7" t="s">
        <v>399</v>
      </c>
      <c r="H101" s="7" t="s">
        <v>400</v>
      </c>
      <c r="I101" s="6"/>
    </row>
    <row r="102" spans="1:9" ht="15" x14ac:dyDescent="0.15">
      <c r="A102" s="6" t="s">
        <v>404</v>
      </c>
      <c r="B102" s="7" t="s">
        <v>405</v>
      </c>
      <c r="C102" s="7" t="s">
        <v>406</v>
      </c>
      <c r="D102" s="7">
        <v>649</v>
      </c>
      <c r="E102" s="7">
        <v>5.12</v>
      </c>
      <c r="F102" s="7">
        <v>71.099999999999994</v>
      </c>
      <c r="G102" s="7" t="s">
        <v>407</v>
      </c>
      <c r="H102" s="7" t="s">
        <v>400</v>
      </c>
      <c r="I102" s="6"/>
    </row>
    <row r="103" spans="1:9" ht="15" x14ac:dyDescent="0.15">
      <c r="A103" s="6" t="s">
        <v>408</v>
      </c>
      <c r="B103" s="7" t="s">
        <v>409</v>
      </c>
      <c r="C103" s="7" t="s">
        <v>410</v>
      </c>
      <c r="D103" s="7">
        <v>649</v>
      </c>
      <c r="E103" s="7">
        <v>5.13</v>
      </c>
      <c r="F103" s="7">
        <v>71.099999999999994</v>
      </c>
      <c r="G103" s="7" t="s">
        <v>411</v>
      </c>
      <c r="H103" s="7" t="s">
        <v>400</v>
      </c>
      <c r="I103" s="6"/>
    </row>
    <row r="104" spans="1:9" ht="15" x14ac:dyDescent="0.15">
      <c r="A104" s="6" t="s">
        <v>412</v>
      </c>
      <c r="B104" s="7" t="s">
        <v>413</v>
      </c>
      <c r="C104" s="7" t="s">
        <v>414</v>
      </c>
      <c r="D104" s="7">
        <v>649</v>
      </c>
      <c r="E104" s="7">
        <v>5.09</v>
      </c>
      <c r="F104" s="7">
        <v>71.099999999999994</v>
      </c>
      <c r="G104" s="7" t="s">
        <v>415</v>
      </c>
      <c r="H104" s="7" t="s">
        <v>400</v>
      </c>
      <c r="I104" s="6"/>
    </row>
    <row r="105" spans="1:9" ht="15" x14ac:dyDescent="0.15">
      <c r="A105" s="6" t="s">
        <v>416</v>
      </c>
      <c r="B105" s="7" t="s">
        <v>417</v>
      </c>
      <c r="C105" s="7" t="s">
        <v>418</v>
      </c>
      <c r="D105" s="7">
        <v>649</v>
      </c>
      <c r="E105" s="7">
        <v>5.14</v>
      </c>
      <c r="F105" s="7">
        <v>71.3</v>
      </c>
      <c r="G105" s="7" t="s">
        <v>411</v>
      </c>
      <c r="H105" s="7" t="s">
        <v>400</v>
      </c>
      <c r="I105" s="6"/>
    </row>
    <row r="106" spans="1:9" ht="15" x14ac:dyDescent="0.15">
      <c r="A106" s="6" t="s">
        <v>419</v>
      </c>
      <c r="B106" s="7" t="s">
        <v>420</v>
      </c>
      <c r="C106" s="7" t="s">
        <v>421</v>
      </c>
      <c r="D106" s="7">
        <v>656</v>
      </c>
      <c r="E106" s="7">
        <v>5.34</v>
      </c>
      <c r="F106" s="7">
        <v>71.900000000000006</v>
      </c>
      <c r="G106" s="7" t="s">
        <v>193</v>
      </c>
      <c r="H106" s="7" t="s">
        <v>422</v>
      </c>
      <c r="I106" s="6"/>
    </row>
    <row r="107" spans="1:9" ht="15" x14ac:dyDescent="0.15">
      <c r="A107" s="6" t="s">
        <v>423</v>
      </c>
      <c r="B107" s="7" t="s">
        <v>424</v>
      </c>
      <c r="C107" s="7" t="s">
        <v>425</v>
      </c>
      <c r="D107" s="7">
        <v>652</v>
      </c>
      <c r="E107" s="7">
        <v>8.33</v>
      </c>
      <c r="F107" s="7">
        <v>72.2</v>
      </c>
      <c r="G107" s="7" t="s">
        <v>334</v>
      </c>
      <c r="H107" s="7" t="s">
        <v>422</v>
      </c>
      <c r="I107" s="6"/>
    </row>
    <row r="108" spans="1:9" ht="15" x14ac:dyDescent="0.15">
      <c r="A108" s="6" t="s">
        <v>426</v>
      </c>
      <c r="B108" s="7" t="s">
        <v>427</v>
      </c>
      <c r="C108" s="7" t="s">
        <v>428</v>
      </c>
      <c r="D108" s="7">
        <v>656</v>
      </c>
      <c r="E108" s="7">
        <v>5.4</v>
      </c>
      <c r="F108" s="7">
        <v>71.900000000000006</v>
      </c>
      <c r="G108" s="7" t="s">
        <v>186</v>
      </c>
      <c r="H108" s="7" t="s">
        <v>422</v>
      </c>
      <c r="I108" s="6"/>
    </row>
    <row r="109" spans="1:9" ht="15" x14ac:dyDescent="0.15">
      <c r="A109" s="6" t="s">
        <v>429</v>
      </c>
      <c r="B109" s="7" t="s">
        <v>430</v>
      </c>
      <c r="C109" s="7" t="s">
        <v>431</v>
      </c>
      <c r="D109" s="7">
        <v>652</v>
      </c>
      <c r="E109" s="7">
        <v>5.29</v>
      </c>
      <c r="F109" s="7">
        <v>72.099999999999994</v>
      </c>
      <c r="G109" s="7" t="s">
        <v>432</v>
      </c>
      <c r="H109" s="7" t="s">
        <v>400</v>
      </c>
      <c r="I109" s="6"/>
    </row>
    <row r="110" spans="1:9" ht="15" x14ac:dyDescent="0.15">
      <c r="A110" s="6" t="s">
        <v>433</v>
      </c>
      <c r="B110" s="7" t="s">
        <v>434</v>
      </c>
      <c r="C110" s="7" t="s">
        <v>435</v>
      </c>
      <c r="D110" s="7">
        <v>667</v>
      </c>
      <c r="E110" s="7">
        <v>5.05</v>
      </c>
      <c r="F110" s="7">
        <v>73.5</v>
      </c>
      <c r="G110" s="7" t="s">
        <v>436</v>
      </c>
      <c r="H110" s="7" t="s">
        <v>437</v>
      </c>
      <c r="I110" s="6"/>
    </row>
    <row r="111" spans="1:9" ht="15" x14ac:dyDescent="0.15">
      <c r="A111" s="6" t="s">
        <v>438</v>
      </c>
      <c r="B111" s="7" t="s">
        <v>439</v>
      </c>
      <c r="C111" s="7" t="s">
        <v>440</v>
      </c>
      <c r="D111" s="7">
        <v>667</v>
      </c>
      <c r="E111" s="7">
        <v>5.0999999999999996</v>
      </c>
      <c r="F111" s="7">
        <v>73.5</v>
      </c>
      <c r="G111" s="7" t="s">
        <v>441</v>
      </c>
      <c r="H111" s="7" t="s">
        <v>437</v>
      </c>
      <c r="I111" s="6"/>
    </row>
    <row r="112" spans="1:9" ht="30" x14ac:dyDescent="0.15">
      <c r="A112" s="6" t="s">
        <v>442</v>
      </c>
      <c r="B112" s="7" t="s">
        <v>443</v>
      </c>
      <c r="C112" s="7" t="s">
        <v>444</v>
      </c>
      <c r="D112" s="7">
        <v>669</v>
      </c>
      <c r="E112" s="7">
        <v>5.13</v>
      </c>
      <c r="F112" s="7">
        <v>73.400000000000006</v>
      </c>
      <c r="G112" s="7" t="s">
        <v>445</v>
      </c>
      <c r="H112" s="7" t="s">
        <v>446</v>
      </c>
      <c r="I112" s="6"/>
    </row>
    <row r="113" spans="1:9" ht="15" x14ac:dyDescent="0.15">
      <c r="A113" s="6" t="s">
        <v>447</v>
      </c>
      <c r="B113" s="7" t="s">
        <v>448</v>
      </c>
      <c r="C113" s="7" t="s">
        <v>449</v>
      </c>
      <c r="D113" s="7">
        <v>661</v>
      </c>
      <c r="E113" s="7">
        <v>5.2</v>
      </c>
      <c r="F113" s="7">
        <v>73.400000000000006</v>
      </c>
      <c r="G113" s="7" t="s">
        <v>450</v>
      </c>
      <c r="H113" s="7" t="s">
        <v>446</v>
      </c>
      <c r="I113" s="6"/>
    </row>
    <row r="114" spans="1:9" ht="15" x14ac:dyDescent="0.15">
      <c r="A114" s="6" t="s">
        <v>451</v>
      </c>
      <c r="B114" s="7" t="s">
        <v>452</v>
      </c>
      <c r="C114" s="7" t="s">
        <v>453</v>
      </c>
      <c r="D114" s="7">
        <v>683</v>
      </c>
      <c r="E114" s="7">
        <v>5.56</v>
      </c>
      <c r="F114" s="7">
        <v>73.3</v>
      </c>
      <c r="G114" s="7" t="s">
        <v>454</v>
      </c>
      <c r="H114" s="7" t="s">
        <v>455</v>
      </c>
      <c r="I114" s="6"/>
    </row>
    <row r="115" spans="1:9" ht="15" x14ac:dyDescent="0.15">
      <c r="A115" s="6" t="s">
        <v>456</v>
      </c>
      <c r="B115" s="7" t="s">
        <v>457</v>
      </c>
      <c r="C115" s="7" t="s">
        <v>458</v>
      </c>
      <c r="D115" s="7">
        <v>684</v>
      </c>
      <c r="E115" s="7">
        <v>5.56</v>
      </c>
      <c r="F115" s="7">
        <v>73.2</v>
      </c>
      <c r="G115" s="7" t="s">
        <v>459</v>
      </c>
      <c r="H115" s="7" t="s">
        <v>455</v>
      </c>
      <c r="I115" s="6"/>
    </row>
    <row r="116" spans="1:9" ht="15" x14ac:dyDescent="0.15">
      <c r="A116" s="6" t="s">
        <v>460</v>
      </c>
      <c r="B116" s="7" t="s">
        <v>461</v>
      </c>
      <c r="C116" s="7" t="s">
        <v>462</v>
      </c>
      <c r="D116" s="7">
        <v>706</v>
      </c>
      <c r="E116" s="7">
        <v>5.35</v>
      </c>
      <c r="F116" s="7">
        <v>75.2</v>
      </c>
      <c r="G116" s="7" t="s">
        <v>223</v>
      </c>
      <c r="H116" s="7" t="s">
        <v>463</v>
      </c>
      <c r="I116" s="6"/>
    </row>
    <row r="117" spans="1:9" ht="15" x14ac:dyDescent="0.15">
      <c r="A117" s="6" t="s">
        <v>464</v>
      </c>
      <c r="B117" s="7" t="s">
        <v>465</v>
      </c>
      <c r="C117" s="7" t="s">
        <v>466</v>
      </c>
      <c r="D117" s="7">
        <v>707</v>
      </c>
      <c r="E117" s="7">
        <v>5.24</v>
      </c>
      <c r="F117" s="7">
        <v>75.3</v>
      </c>
      <c r="G117" s="7" t="s">
        <v>223</v>
      </c>
      <c r="H117" s="7" t="s">
        <v>467</v>
      </c>
      <c r="I117" s="6"/>
    </row>
    <row r="118" spans="1:9" ht="15" x14ac:dyDescent="0.15">
      <c r="A118" s="6" t="s">
        <v>468</v>
      </c>
      <c r="B118" s="7" t="s">
        <v>469</v>
      </c>
      <c r="C118" s="7" t="s">
        <v>470</v>
      </c>
      <c r="D118" s="7">
        <v>573</v>
      </c>
      <c r="E118" s="7">
        <v>5.31</v>
      </c>
      <c r="F118" s="7">
        <v>62.4</v>
      </c>
      <c r="G118" s="7" t="s">
        <v>471</v>
      </c>
      <c r="H118" s="7" t="s">
        <v>472</v>
      </c>
      <c r="I118" s="6"/>
    </row>
    <row r="119" spans="1:9" ht="15.75" thickBot="1" x14ac:dyDescent="0.2">
      <c r="A119" s="8" t="s">
        <v>473</v>
      </c>
      <c r="B119" s="9" t="s">
        <v>474</v>
      </c>
      <c r="C119" s="9" t="s">
        <v>475</v>
      </c>
      <c r="D119" s="9">
        <v>573</v>
      </c>
      <c r="E119" s="9">
        <v>5.28</v>
      </c>
      <c r="F119" s="9">
        <v>62.1</v>
      </c>
      <c r="G119" s="9" t="s">
        <v>476</v>
      </c>
      <c r="H119" s="9" t="s">
        <v>472</v>
      </c>
      <c r="I119" s="8"/>
    </row>
    <row r="120" spans="1:9" ht="15" x14ac:dyDescent="0.25">
      <c r="A120" s="4" t="s">
        <v>477</v>
      </c>
      <c r="B120" s="5"/>
      <c r="C120" s="5"/>
      <c r="D120" s="5"/>
      <c r="E120" s="5"/>
      <c r="F120" s="5"/>
      <c r="G120" s="5"/>
      <c r="H120" s="5"/>
      <c r="I120" s="4"/>
    </row>
    <row r="121" spans="1:9" ht="15" x14ac:dyDescent="0.15">
      <c r="A121" s="6" t="s">
        <v>478</v>
      </c>
      <c r="B121" s="7" t="s">
        <v>479</v>
      </c>
      <c r="C121" s="7" t="s">
        <v>480</v>
      </c>
      <c r="D121" s="7">
        <v>915</v>
      </c>
      <c r="E121" s="7">
        <v>5.82</v>
      </c>
      <c r="F121" s="7">
        <v>101.7</v>
      </c>
      <c r="G121" s="7" t="s">
        <v>163</v>
      </c>
      <c r="H121" s="7" t="s">
        <v>481</v>
      </c>
      <c r="I121" s="6"/>
    </row>
    <row r="122" spans="1:9" ht="15" x14ac:dyDescent="0.15">
      <c r="A122" s="6" t="s">
        <v>482</v>
      </c>
      <c r="B122" s="7" t="s">
        <v>483</v>
      </c>
      <c r="C122" s="7" t="s">
        <v>484</v>
      </c>
      <c r="D122" s="7">
        <v>915</v>
      </c>
      <c r="E122" s="7">
        <v>5.83</v>
      </c>
      <c r="F122" s="7">
        <v>101.7</v>
      </c>
      <c r="G122" s="7" t="s">
        <v>134</v>
      </c>
      <c r="H122" s="7" t="s">
        <v>481</v>
      </c>
      <c r="I122" s="6"/>
    </row>
    <row r="123" spans="1:9" ht="15" x14ac:dyDescent="0.15">
      <c r="A123" s="6" t="s">
        <v>485</v>
      </c>
      <c r="B123" s="7" t="s">
        <v>486</v>
      </c>
      <c r="C123" s="7" t="s">
        <v>487</v>
      </c>
      <c r="D123" s="7">
        <v>968</v>
      </c>
      <c r="E123" s="7">
        <v>6.34</v>
      </c>
      <c r="F123" s="7">
        <v>108.5</v>
      </c>
      <c r="G123" s="7" t="s">
        <v>139</v>
      </c>
      <c r="H123" s="7" t="s">
        <v>488</v>
      </c>
      <c r="I123" s="6"/>
    </row>
    <row r="124" spans="1:9" ht="15" x14ac:dyDescent="0.15">
      <c r="A124" s="6" t="s">
        <v>489</v>
      </c>
      <c r="B124" s="7" t="s">
        <v>490</v>
      </c>
      <c r="C124" s="7" t="s">
        <v>491</v>
      </c>
      <c r="D124" s="7">
        <v>975</v>
      </c>
      <c r="E124" s="7">
        <v>6.93</v>
      </c>
      <c r="F124" s="7">
        <v>109.3</v>
      </c>
      <c r="G124" s="7" t="s">
        <v>223</v>
      </c>
      <c r="H124" s="7" t="s">
        <v>488</v>
      </c>
      <c r="I124" s="6"/>
    </row>
    <row r="125" spans="1:9" ht="15.75" thickBot="1" x14ac:dyDescent="0.2">
      <c r="A125" s="8" t="s">
        <v>492</v>
      </c>
      <c r="B125" s="9" t="s">
        <v>493</v>
      </c>
      <c r="C125" s="9" t="s">
        <v>494</v>
      </c>
      <c r="D125" s="9">
        <v>975</v>
      </c>
      <c r="E125" s="9">
        <v>6.91</v>
      </c>
      <c r="F125" s="9">
        <v>109.1</v>
      </c>
      <c r="G125" s="9" t="s">
        <v>495</v>
      </c>
      <c r="H125" s="9" t="s">
        <v>496</v>
      </c>
      <c r="I125" s="8"/>
    </row>
    <row r="126" spans="1:9" ht="39" customHeight="1" x14ac:dyDescent="0.15">
      <c r="A126" s="14" t="s">
        <v>531</v>
      </c>
      <c r="B126" s="14"/>
      <c r="C126" s="14"/>
      <c r="D126" s="14"/>
      <c r="E126" s="14"/>
      <c r="F126" s="14"/>
      <c r="G126" s="14"/>
      <c r="H126" s="14"/>
    </row>
    <row r="127" spans="1:9" ht="38.25" customHeight="1" x14ac:dyDescent="0.15">
      <c r="A127" s="15" t="s">
        <v>497</v>
      </c>
      <c r="B127" s="15"/>
      <c r="C127" s="15"/>
      <c r="D127" s="15"/>
      <c r="E127" s="15"/>
      <c r="F127" s="15"/>
      <c r="G127" s="15"/>
      <c r="H127" s="15"/>
    </row>
    <row r="128" spans="1:9" ht="15" x14ac:dyDescent="0.25">
      <c r="A128" s="17" t="s">
        <v>532</v>
      </c>
      <c r="B128" s="17"/>
      <c r="C128" s="17"/>
      <c r="D128" s="17"/>
      <c r="E128" s="17"/>
      <c r="F128" s="17"/>
      <c r="G128" s="17"/>
      <c r="H128" s="17"/>
    </row>
    <row r="129" spans="1:9" ht="15" x14ac:dyDescent="0.15">
      <c r="A129" s="16"/>
      <c r="I129" s="16"/>
    </row>
  </sheetData>
  <sortState ref="A4:H31">
    <sortCondition ref="A4"/>
  </sortState>
  <mergeCells count="4">
    <mergeCell ref="A1:H1"/>
    <mergeCell ref="A126:H126"/>
    <mergeCell ref="A127:H127"/>
    <mergeCell ref="A128:H128"/>
  </mergeCells>
  <phoneticPr fontId="1" type="noConversion"/>
  <conditionalFormatting sqref="I35:I69">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01-17T06:13:50Z</dcterms:modified>
</cp:coreProperties>
</file>